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mc:AlternateContent xmlns:mc="http://schemas.openxmlformats.org/markup-compatibility/2006">
    <mc:Choice Requires="x15">
      <x15ac:absPath xmlns:x15ac="http://schemas.microsoft.com/office/spreadsheetml/2010/11/ac" url="/Users/vaibhav/Downloads/"/>
    </mc:Choice>
  </mc:AlternateContent>
  <xr:revisionPtr revIDLastSave="0" documentId="13_ncr:1_{C59FAD4E-3160-E244-AEDD-B4644A072133}" xr6:coauthVersionLast="47" xr6:coauthVersionMax="47" xr10:uidLastSave="{00000000-0000-0000-0000-000000000000}"/>
  <bookViews>
    <workbookView xWindow="0" yWindow="760" windowWidth="34560" windowHeight="19880" activeTab="3" xr2:uid="{00000000-000D-0000-FFFF-FFFF00000000}"/>
  </bookViews>
  <sheets>
    <sheet name="Table_1" sheetId="1" r:id="rId1"/>
    <sheet name="Table_2" sheetId="2" r:id="rId2"/>
    <sheet name="Supplementary_Table_1" sheetId="3" r:id="rId3"/>
    <sheet name="Supplementary_Table_2"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2" i="1" l="1"/>
  <c r="C12" i="1"/>
</calcChain>
</file>

<file path=xl/sharedStrings.xml><?xml version="1.0" encoding="utf-8"?>
<sst xmlns="http://schemas.openxmlformats.org/spreadsheetml/2006/main" count="2595" uniqueCount="650">
  <si>
    <t>Diagnosis or Group</t>
  </si>
  <si>
    <t>Subjects (n)</t>
  </si>
  <si>
    <t>Samples (n)</t>
  </si>
  <si>
    <t>Control</t>
  </si>
  <si>
    <t>Center 2 Non-ILDᵃ</t>
  </si>
  <si>
    <t>Connective Tissue Disease-ILD</t>
  </si>
  <si>
    <t>Hypersensitivity Pneumonitis</t>
  </si>
  <si>
    <t>Idiopathic Pulmonary Fibrosis</t>
  </si>
  <si>
    <t>Interstitial Lung Abnormalityᵇ</t>
  </si>
  <si>
    <t>Otherᶜ</t>
  </si>
  <si>
    <t>Unclassifiable</t>
  </si>
  <si>
    <t>Unknown Connective Tissue Disease ILD</t>
  </si>
  <si>
    <t>Total</t>
  </si>
  <si>
    <t>Self-Identified Race/Ethnicity</t>
  </si>
  <si>
    <t>Sex</t>
  </si>
  <si>
    <t>Total Screened</t>
  </si>
  <si>
    <t>Age (mean ± s.d.)</t>
  </si>
  <si>
    <t>White</t>
  </si>
  <si>
    <t>Female</t>
  </si>
  <si>
    <t>63.3 ± 11.9</t>
  </si>
  <si>
    <t>Male</t>
  </si>
  <si>
    <t>67.0 ± 11.6</t>
  </si>
  <si>
    <t>Black</t>
  </si>
  <si>
    <t>61.4 ± 11.0</t>
  </si>
  <si>
    <t>53.6 ± 15.1</t>
  </si>
  <si>
    <t>LatinX¹</t>
  </si>
  <si>
    <t>58.5 ± 13.3</t>
  </si>
  <si>
    <t>66.2 ± 11.1</t>
  </si>
  <si>
    <t>Unknown²</t>
  </si>
  <si>
    <t>70 ± 11.4</t>
  </si>
  <si>
    <t>68.2 ± 9.8</t>
  </si>
  <si>
    <t>NA</t>
  </si>
  <si>
    <t>82²</t>
  </si>
  <si>
    <t>Asian</t>
  </si>
  <si>
    <t>59.4 ± 12.0</t>
  </si>
  <si>
    <t>68.5 ± 9.8</t>
  </si>
  <si>
    <t>American Indian</t>
  </si>
  <si>
    <t>77 ± NA</t>
  </si>
  <si>
    <t>68 ± 0</t>
  </si>
  <si>
    <t>American Indian/LatinX³</t>
  </si>
  <si>
    <t>63 ± NA</t>
  </si>
  <si>
    <t>Other Identity⁴</t>
  </si>
  <si>
    <t>Table 2: Clinical Data from chart review of subjects with CDHR5 autoreactivity validated by RLBA</t>
  </si>
  <si>
    <t>ID</t>
  </si>
  <si>
    <t>Age</t>
  </si>
  <si>
    <t>Date of IRB Enrollment or First Blood Draw</t>
  </si>
  <si>
    <t>Year of Death or Lung Transplant</t>
  </si>
  <si>
    <t>Diagnosis</t>
  </si>
  <si>
    <t>Radiographic Data</t>
  </si>
  <si>
    <t>Pathologic Data</t>
  </si>
  <si>
    <t>Serologic Data</t>
  </si>
  <si>
    <t>Treatment</t>
  </si>
  <si>
    <t>SF000930</t>
  </si>
  <si>
    <t>Unknown</t>
  </si>
  <si>
    <t>Deceased (2007)*</t>
  </si>
  <si>
    <t>ILA</t>
  </si>
  <si>
    <t>Non-specific interstitial markings</t>
  </si>
  <si>
    <t>Antibiotics (Initial therapy)</t>
  </si>
  <si>
    <t>SF001092</t>
  </si>
  <si>
    <t>Lung Transplant (2013)</t>
  </si>
  <si>
    <t>CTD ILD (Scleroderma)</t>
  </si>
  <si>
    <t>Bilateral basilar predominant traction bronchiectasis. Scattered ground glass.</t>
  </si>
  <si>
    <t>anti-Scl-70 positive (normal SSA/SSB)</t>
  </si>
  <si>
    <t>Immunosuppression (Cytoxan)</t>
  </si>
  <si>
    <t>SF001313</t>
  </si>
  <si>
    <t>Deceased (2011)*</t>
  </si>
  <si>
    <t>Unk CTD</t>
  </si>
  <si>
    <t>Fibrotic non-specific interstitial pneumonia</t>
  </si>
  <si>
    <t>Fibrosing and cellular non-specific interstitial pneumonia</t>
  </si>
  <si>
    <t>ANA 1:640, speckled (normal SM, RNP, SSA, SSB, anti-Scl-70, Rheumatoid Factor)</t>
  </si>
  <si>
    <t>Immunosuppression (Cytoxan and Prednisone)</t>
  </si>
  <si>
    <t>SF001513</t>
  </si>
  <si>
    <t>Lung Transplant (2013)* Deceased (2014)</t>
  </si>
  <si>
    <t>HP</t>
  </si>
  <si>
    <t>Upper lobe predominant traction bronchiectasis. No evidence of air trapping.</t>
  </si>
  <si>
    <t>Diffuse alveolar septal thickening with poorly-formed granulomas</t>
  </si>
  <si>
    <t>None (normal ANA, anti-Scl-70, Rheumatoid Factor)</t>
  </si>
  <si>
    <t>Immunosuppression (Mycophenolate and Prednisone)</t>
  </si>
  <si>
    <t>SF002014</t>
  </si>
  <si>
    <t>IPF</t>
  </si>
  <si>
    <t>Basilar predominant honeycombing consistent with usual interstitial pneumonia pattern</t>
  </si>
  <si>
    <t>Rheumatoid factor 20 (normal cANCA, pANCA, anti-PR3, anti-MPO, ANA, CK)</t>
  </si>
  <si>
    <t>Antifibrotic (Nintedanib)</t>
  </si>
  <si>
    <t>SF002021</t>
  </si>
  <si>
    <t>Deceased (2017)</t>
  </si>
  <si>
    <t>Centrilobular nodules and ground glass opacity associated with air trapping</t>
  </si>
  <si>
    <t>Cellular interstitial pneumonia with non-necrotizing granulomas consistent with hypersensitivity pneumonia</t>
  </si>
  <si>
    <t xml:space="preserve">(normal Scl-70, SSA, SSB, SM, RNP, ANA, Rheumatoid Factor, CCP, anit-PR3, anti-MPO) </t>
  </si>
  <si>
    <t>SF002094</t>
  </si>
  <si>
    <t>Deceased (Unknown)</t>
  </si>
  <si>
    <t>Unclassifiable ILD</t>
  </si>
  <si>
    <t>SF001218</t>
  </si>
  <si>
    <t>Lung Transplant (2008)* Deceased (2015)</t>
  </si>
  <si>
    <t>Reticulation, traction bronchiectasis in a predominantly peripheral subpleural pattern suggestive of fibrotic non-specific interstitial pneumonia</t>
  </si>
  <si>
    <t>Usual interstitial pneumonia pattern</t>
  </si>
  <si>
    <t>(normal ANA, anti-mitochondrial antibody)</t>
  </si>
  <si>
    <t>Treatment of Gastroesophageal Reflux Disease</t>
  </si>
  <si>
    <t>SF001255</t>
  </si>
  <si>
    <t>Bilateral basial reticulation with traction bronchiectasis</t>
  </si>
  <si>
    <t>(normal ANA, Rheumatoid Factor)</t>
  </si>
  <si>
    <t>SF001260</t>
  </si>
  <si>
    <t>Lung Transplant (2012)*</t>
  </si>
  <si>
    <t>CTD ILD (MCTD)</t>
  </si>
  <si>
    <t>Bibasilar and peripheral predominant traction bronchiectasis, likely usual interstitial pneumonia pattern</t>
  </si>
  <si>
    <t>Usual interstitial pneumonia with increased bornchiolocentric fibrosis</t>
  </si>
  <si>
    <t>RNP 56.8 (normal ANA, dsDNA, SM, RNP, SSA, SSB, Scl-70, CCP, Pm-Scl, RNA Polymerase III, Rheumatoid Factor, C3, C4)</t>
  </si>
  <si>
    <t>Immunosuppression (Mycophenolate)</t>
  </si>
  <si>
    <t>case_055</t>
  </si>
  <si>
    <t>Deceased (2022)*</t>
  </si>
  <si>
    <t>CTD ILD (Antisynthetase)</t>
  </si>
  <si>
    <t>Non-specific interstitial pneumonia</t>
  </si>
  <si>
    <t>PL-12 weak positive, +SSA, +SSB, (normal ANA, dsDNA, ANCA, RF, CCP, C3, C4, anti-Jo1)</t>
  </si>
  <si>
    <t>Immunosuppression (Prednisone; Rituximab, Cyclophosphamide, Azathioprine, Hydroxychloroquine) and Antifibrotic (Nintedanib)</t>
  </si>
  <si>
    <t>case_003</t>
  </si>
  <si>
    <t>Usual interstitial pneumonia</t>
  </si>
  <si>
    <t>ANA, Smith/RNP, Rheumatoid factor, CCP, dsDNA (normal Scl-70, SSA, SSB, Jo-1)</t>
  </si>
  <si>
    <t>case_120</t>
  </si>
  <si>
    <t>Deceased (2021)*</t>
  </si>
  <si>
    <t>Probable usual interstitial pneumonia pattern Peripheral predominant fibrosis</t>
  </si>
  <si>
    <t>Usual interstitial pneumonia fibrosis</t>
  </si>
  <si>
    <t>pANCA, RNP (normal ANA, dsDNA, SSA, SSB, Smith)</t>
  </si>
  <si>
    <t>Immunosuppression (Azathioprine and Prednisone)</t>
  </si>
  <si>
    <t>case_012</t>
  </si>
  <si>
    <t>Deceased (2019)</t>
  </si>
  <si>
    <t>Usual interstitial pneumonia pattern with overlying emphysema</t>
  </si>
  <si>
    <t>ANA, RF, CCP, (normal dsDNA, C3, C4)</t>
  </si>
  <si>
    <t>Immunosuppression (Leflunomide and Prednisone)</t>
  </si>
  <si>
    <t>case_042</t>
  </si>
  <si>
    <t>Deceased (2019)*</t>
  </si>
  <si>
    <t>CTD ILD (RA)</t>
  </si>
  <si>
    <t>Possible usual interstitial pneumonia pattern Subpleural reticulation and mosaicism also noted</t>
  </si>
  <si>
    <t>Fibroblastic foci, focal areas of non-specific interstitial pneumonia, though overall a usual interstitial pneumonia pattern</t>
  </si>
  <si>
    <t>ANA, ANCA, (normal Rheumatoid Factor and CCP)</t>
  </si>
  <si>
    <t>Immunosuppression (Prednisone, Mycophenolate, Hydroxychloroquine)</t>
  </si>
  <si>
    <t>case_066</t>
  </si>
  <si>
    <t>Lung Transplant (2019)*</t>
  </si>
  <si>
    <t>Upper lobe predominant fibrosis, air trapping Non-specific interstitial pneumonia vs Hypersensitivity Pneumonitis pattern</t>
  </si>
  <si>
    <t>Combined non-specific interstitial pneumonia and fibroblastic foci, honeycombing, germinal centers, lymphoid aggregates, rare giant cells</t>
  </si>
  <si>
    <t>ANA, RF, CCP (normal SSA, SSB)</t>
  </si>
  <si>
    <t>Immunosuppression (Prednisone, Azathioprine, Rituximab)</t>
  </si>
  <si>
    <t>case_086</t>
  </si>
  <si>
    <t>Usual interstitial pneumonia pattern with exuberant honeycombing</t>
  </si>
  <si>
    <t>ANA, SSA, Sm, RNP, dsDNA, pANCA (normal Jo-1, Scl-70, Rheumatoid Factor, SSB)</t>
  </si>
  <si>
    <t>case_020</t>
  </si>
  <si>
    <t>Mosaic Attenuation</t>
  </si>
  <si>
    <t>Pos ANA (normal Scl 70, dsDNA, ANCA, SSA, SSB, Sm, RNP)</t>
  </si>
  <si>
    <t>Supplementary Table 1: CDHR5 autoreactive peptides from PhIP-Seq data</t>
  </si>
  <si>
    <t>CDHR5 Peptide</t>
  </si>
  <si>
    <t>Secondary Structure Alignment</t>
  </si>
  <si>
    <r>
      <rPr>
        <sz val="9"/>
        <color theme="1"/>
        <rFont val="Arial"/>
      </rPr>
      <t>TTTTLAQAGAFYAEV</t>
    </r>
    <r>
      <rPr>
        <sz val="9"/>
        <color rgb="FF0000FF"/>
        <rFont val="Arial"/>
      </rPr>
      <t>EAHNTVTSGTATTVIEIQVSEQEPPSTG</t>
    </r>
    <r>
      <rPr>
        <sz val="9"/>
        <color theme="1"/>
        <rFont val="Arial"/>
      </rPr>
      <t>-APAPRL--------------------------------------------------------------------------------</t>
    </r>
  </si>
  <si>
    <r>
      <rPr>
        <sz val="9"/>
        <color theme="1"/>
        <rFont val="Arial"/>
      </rPr>
      <t>---------------</t>
    </r>
    <r>
      <rPr>
        <sz val="9"/>
        <color rgb="FF0000FF"/>
        <rFont val="Arial"/>
      </rPr>
      <t>EAHNTVTSGTATTVIEIQVSEQEPPSTG</t>
    </r>
    <r>
      <rPr>
        <sz val="9"/>
        <color theme="1"/>
        <rFont val="Arial"/>
      </rPr>
      <t>GGPSEDKRFSVVDMAALGGVL------------------------------------------------------------------</t>
    </r>
  </si>
  <si>
    <r>
      <rPr>
        <sz val="9"/>
        <color theme="1"/>
        <rFont val="Arial"/>
      </rPr>
      <t>--------------EPPAAAR</t>
    </r>
    <r>
      <rPr>
        <sz val="9"/>
        <color rgb="FFFF0000"/>
        <rFont val="Arial"/>
      </rPr>
      <t>AGGSPTAVRSILTKERRPEGGYKAVWFGE</t>
    </r>
    <r>
      <rPr>
        <sz val="9"/>
        <color theme="1"/>
        <rFont val="Arial"/>
      </rPr>
      <t>--------------------------------------------------</t>
    </r>
    <r>
      <rPr>
        <sz val="9"/>
        <color rgb="FF38761D"/>
        <rFont val="Arial"/>
      </rPr>
      <t>DIGTEADVVVLNA</t>
    </r>
    <r>
      <rPr>
        <sz val="9"/>
        <color theme="1"/>
        <rFont val="Arial"/>
      </rPr>
      <t>-----------------</t>
    </r>
  </si>
  <si>
    <r>
      <rPr>
        <sz val="9"/>
        <color theme="1"/>
        <rFont val="Arial"/>
      </rPr>
      <t>---------------------</t>
    </r>
    <r>
      <rPr>
        <sz val="9"/>
        <color rgb="FFFF0000"/>
        <rFont val="Arial"/>
      </rPr>
      <t>AGGSPTAVRSILTKERRPEGGYKAVWFGE</t>
    </r>
    <r>
      <rPr>
        <sz val="9"/>
        <color theme="1"/>
        <rFont val="Arial"/>
      </rPr>
      <t>--------------------------------------------------</t>
    </r>
    <r>
      <rPr>
        <sz val="9"/>
        <color rgb="FF38761D"/>
        <rFont val="Arial"/>
      </rPr>
      <t>DIGTEADVVVLNA</t>
    </r>
    <r>
      <rPr>
        <sz val="9"/>
        <color rgb="FF980000"/>
        <rFont val="Arial"/>
      </rPr>
      <t>PTLDVDG</t>
    </r>
    <r>
      <rPr>
        <sz val="9"/>
        <color theme="1"/>
        <rFont val="Arial"/>
      </rPr>
      <t>----------</t>
    </r>
  </si>
  <si>
    <r>
      <rPr>
        <sz val="9"/>
        <color theme="1"/>
        <rFont val="Arial"/>
      </rPr>
      <t>---------------------------------------</t>
    </r>
    <r>
      <rPr>
        <sz val="9"/>
        <color rgb="FFFF9900"/>
        <rFont val="Arial"/>
      </rPr>
      <t>PSTAQTP</t>
    </r>
    <r>
      <rPr>
        <sz val="9"/>
        <color theme="1"/>
        <rFont val="Arial"/>
      </rPr>
      <t>EA</t>
    </r>
    <r>
      <rPr>
        <sz val="9"/>
        <color rgb="FFFF9900"/>
        <rFont val="Arial"/>
      </rPr>
      <t>GT</t>
    </r>
    <r>
      <rPr>
        <sz val="9"/>
        <color theme="1"/>
        <rFont val="Arial"/>
      </rPr>
      <t>-------------</t>
    </r>
    <r>
      <rPr>
        <sz val="9"/>
        <color rgb="FF9900FF"/>
        <rFont val="Arial"/>
      </rPr>
      <t>SQPMPPGMGTSTSH</t>
    </r>
    <r>
      <rPr>
        <sz val="9"/>
        <color theme="1"/>
        <rFont val="Arial"/>
      </rPr>
      <t>QPTTPGGGTAQTPEPGTSQPMPLS-----------------------------</t>
    </r>
  </si>
  <si>
    <t>------------------GTVARGAGAGVVVKDAAAPSQPLRIQAQDPEFS-------------------------------------------------DLNSAITYRITNHSHF--------------</t>
  </si>
  <si>
    <r>
      <rPr>
        <sz val="9"/>
        <color theme="1"/>
        <rFont val="Arial"/>
      </rPr>
      <t>---------------</t>
    </r>
    <r>
      <rPr>
        <sz val="9"/>
        <color rgb="FF0000FF"/>
        <rFont val="Arial"/>
      </rPr>
      <t>EAHNTVTSGTATTVIEIQVSEQEPPST</t>
    </r>
    <r>
      <rPr>
        <sz val="9"/>
        <color theme="1"/>
        <rFont val="Arial"/>
      </rPr>
      <t>DVPPSPEA----------GGTTGPW-----TSTTSEV---------------------------------------------------</t>
    </r>
  </si>
  <si>
    <r>
      <rPr>
        <sz val="9"/>
        <color theme="1"/>
        <rFont val="Arial"/>
      </rPr>
      <t>---------------</t>
    </r>
    <r>
      <rPr>
        <sz val="9"/>
        <color rgb="FF0000FF"/>
        <rFont val="Arial"/>
      </rPr>
      <t>EAHNTVTSGTATTVIEIQVSEQEP</t>
    </r>
    <r>
      <rPr>
        <sz val="9"/>
        <color rgb="FFFF9900"/>
        <rFont val="Arial"/>
      </rPr>
      <t>PSTAQTP</t>
    </r>
    <r>
      <rPr>
        <sz val="9"/>
        <color theme="1"/>
        <rFont val="Arial"/>
      </rPr>
      <t>KP</t>
    </r>
    <r>
      <rPr>
        <sz val="9"/>
        <color rgb="FFFF9900"/>
        <rFont val="Arial"/>
      </rPr>
      <t>GT</t>
    </r>
    <r>
      <rPr>
        <sz val="9"/>
        <color theme="1"/>
        <rFont val="Arial"/>
      </rPr>
      <t>-------------</t>
    </r>
    <r>
      <rPr>
        <sz val="9"/>
        <color rgb="FF9900FF"/>
        <rFont val="Arial"/>
      </rPr>
      <t>SQPMPPGVGTSTSH</t>
    </r>
    <r>
      <rPr>
        <sz val="9"/>
        <color theme="1"/>
        <rFont val="Arial"/>
      </rPr>
      <t>-----------------------------------------------------</t>
    </r>
  </si>
  <si>
    <r>
      <rPr>
        <sz val="9"/>
        <color theme="1"/>
        <rFont val="Arial"/>
      </rPr>
      <t>-------------------------------------------------------------GTSQPMPPSMGTSTSHQPATPGGGTA</t>
    </r>
    <r>
      <rPr>
        <sz val="9"/>
        <color rgb="FFFF9900"/>
        <rFont val="Arial"/>
      </rPr>
      <t>QTP</t>
    </r>
    <r>
      <rPr>
        <sz val="9"/>
        <color theme="1"/>
        <rFont val="Arial"/>
      </rPr>
      <t>EA</t>
    </r>
    <r>
      <rPr>
        <sz val="9"/>
        <color rgb="FFFF9900"/>
        <rFont val="Arial"/>
      </rPr>
      <t>GT</t>
    </r>
    <r>
      <rPr>
        <sz val="9"/>
        <color rgb="FF9900FF"/>
        <rFont val="Arial"/>
      </rPr>
      <t>SQPMPPGMGTSTSH</t>
    </r>
    <r>
      <rPr>
        <sz val="9"/>
        <color theme="1"/>
        <rFont val="Arial"/>
      </rPr>
      <t>QP--------------------</t>
    </r>
  </si>
  <si>
    <r>
      <rPr>
        <sz val="9"/>
        <color theme="1"/>
        <rFont val="Arial"/>
      </rPr>
      <t>-------------------------------ILTKERRPEGGYKAVWFGE--------------------------------------------------</t>
    </r>
    <r>
      <rPr>
        <sz val="9"/>
        <color rgb="FF38761D"/>
        <rFont val="Arial"/>
      </rPr>
      <t>DIGTEADVVVLNA</t>
    </r>
    <r>
      <rPr>
        <sz val="9"/>
        <color rgb="FF980000"/>
        <rFont val="Arial"/>
      </rPr>
      <t>PTLDVDG</t>
    </r>
    <r>
      <rPr>
        <sz val="9"/>
        <color theme="1"/>
        <rFont val="Arial"/>
      </rPr>
      <t>ASDSGSGDEG</t>
    </r>
  </si>
  <si>
    <r>
      <rPr>
        <sz val="9"/>
        <color theme="1"/>
        <rFont val="Arial"/>
      </rPr>
      <t>---------------</t>
    </r>
    <r>
      <rPr>
        <sz val="9"/>
        <color rgb="FF0000FF"/>
        <rFont val="Arial"/>
      </rPr>
      <t>EAHNTVTSGTATTVIEIQVSEQEP</t>
    </r>
    <r>
      <rPr>
        <sz val="9"/>
        <color rgb="FFFF9900"/>
        <rFont val="Arial"/>
      </rPr>
      <t>PSTAQTP</t>
    </r>
    <r>
      <rPr>
        <sz val="9"/>
        <color theme="1"/>
        <rFont val="Arial"/>
      </rPr>
      <t>EP</t>
    </r>
    <r>
      <rPr>
        <sz val="9"/>
        <color rgb="FFFF9900"/>
        <rFont val="Arial"/>
      </rPr>
      <t>GT</t>
    </r>
    <r>
      <rPr>
        <sz val="9"/>
        <color theme="1"/>
        <rFont val="Arial"/>
      </rPr>
      <t>-------------</t>
    </r>
    <r>
      <rPr>
        <sz val="9"/>
        <color rgb="FF9900FF"/>
        <rFont val="Arial"/>
      </rPr>
      <t>SQPMPPSMGTSTSH</t>
    </r>
    <r>
      <rPr>
        <sz val="9"/>
        <color theme="1"/>
        <rFont val="Arial"/>
      </rPr>
      <t>-----------------------------------------------------</t>
    </r>
  </si>
  <si>
    <t>This table includes CDHR5 peptides aligned using DECIPHER. Coloring indicates identical amino acid motifs. Alignment includes predicted secondary structure information</t>
  </si>
  <si>
    <t>Table S2B: Metadata for screend ILD subjects including shared label and demographic information</t>
  </si>
  <si>
    <t>Original Center Label</t>
  </si>
  <si>
    <t>Subject ID</t>
  </si>
  <si>
    <t>Gender</t>
  </si>
  <si>
    <t>UCSF</t>
  </si>
  <si>
    <t>Rheumatoid Arthritis</t>
  </si>
  <si>
    <t>CTD</t>
  </si>
  <si>
    <t>SF000494</t>
  </si>
  <si>
    <t>SF000548</t>
  </si>
  <si>
    <t>LatinX</t>
  </si>
  <si>
    <t>Primary Sjogrens</t>
  </si>
  <si>
    <t>SF000721</t>
  </si>
  <si>
    <t>Non-specific Interstitial Pneumonia</t>
  </si>
  <si>
    <t>Other</t>
  </si>
  <si>
    <t>SF000756</t>
  </si>
  <si>
    <t>Scleroderma - Diffuse</t>
  </si>
  <si>
    <t>SF000865</t>
  </si>
  <si>
    <t>Cryptogenic Organizing Pneumonia</t>
  </si>
  <si>
    <t>SF000889</t>
  </si>
  <si>
    <t>SF000907</t>
  </si>
  <si>
    <t>Sarcoidosis</t>
  </si>
  <si>
    <t>SF000908</t>
  </si>
  <si>
    <t>Polymyositis</t>
  </si>
  <si>
    <t>SF000909</t>
  </si>
  <si>
    <t>SF000910</t>
  </si>
  <si>
    <t>CTD uncharracterized</t>
  </si>
  <si>
    <t>SF000912</t>
  </si>
  <si>
    <t>Systemic Lupus Erythematosus</t>
  </si>
  <si>
    <t>SF000913</t>
  </si>
  <si>
    <t>Interstitial Lung Abnormality</t>
  </si>
  <si>
    <t>SF000914</t>
  </si>
  <si>
    <t>Wegener's Granulomatosis</t>
  </si>
  <si>
    <t>SF000915</t>
  </si>
  <si>
    <t>Lymphoid Interstitial Pneumonia</t>
  </si>
  <si>
    <t>SF000917</t>
  </si>
  <si>
    <t>Scleroderma - limited</t>
  </si>
  <si>
    <t>SF000923</t>
  </si>
  <si>
    <t>Nitrofurantoin</t>
  </si>
  <si>
    <t>SF000927</t>
  </si>
  <si>
    <t>Rituxan</t>
  </si>
  <si>
    <t>SF000928</t>
  </si>
  <si>
    <t>Methotrexate or Cytoxan</t>
  </si>
  <si>
    <t>Acute Interstitial Pneumonia</t>
  </si>
  <si>
    <t>SF000932</t>
  </si>
  <si>
    <t>Mixed Connective Tissue Disease</t>
  </si>
  <si>
    <t>SF000933</t>
  </si>
  <si>
    <t>Asbestosis</t>
  </si>
  <si>
    <t>SF000938</t>
  </si>
  <si>
    <t>Pulmonary alveolar proteinosis</t>
  </si>
  <si>
    <t>SF000941</t>
  </si>
  <si>
    <t>Familial Pulmonary Fibrosis</t>
  </si>
  <si>
    <t>Familial ILD</t>
  </si>
  <si>
    <t>SF000942</t>
  </si>
  <si>
    <t>SF000943</t>
  </si>
  <si>
    <t>Churg-Strauss</t>
  </si>
  <si>
    <t>SF000945</t>
  </si>
  <si>
    <t>Lymphangioleiomyomatosis</t>
  </si>
  <si>
    <t>SF000946</t>
  </si>
  <si>
    <t>Radiation pneumonitis/fibrosis</t>
  </si>
  <si>
    <t>SF000948</t>
  </si>
  <si>
    <t>Incomplete data available</t>
  </si>
  <si>
    <t>SF000950</t>
  </si>
  <si>
    <t>UofC</t>
  </si>
  <si>
    <t>Others (Pleuroparenchymal fibroelastosis)</t>
  </si>
  <si>
    <t>SF000984</t>
  </si>
  <si>
    <t>SF000990</t>
  </si>
  <si>
    <t>CTD-ILD</t>
  </si>
  <si>
    <t>SF000993</t>
  </si>
  <si>
    <t>Interstitial Pneumonia with Autoimmune Features</t>
  </si>
  <si>
    <t>SF000995</t>
  </si>
  <si>
    <t>Control Rheumatoid Arthritis</t>
  </si>
  <si>
    <t>Control RA</t>
  </si>
  <si>
    <t>SF000996</t>
  </si>
  <si>
    <t>SF000997</t>
  </si>
  <si>
    <t>Others (Combined Pulmonary Fibrosis and Emphysema)</t>
  </si>
  <si>
    <t>SF000998</t>
  </si>
  <si>
    <t>Others (Occupational lung disease)</t>
  </si>
  <si>
    <t>SF000999</t>
  </si>
  <si>
    <t>Control ROBI</t>
  </si>
  <si>
    <t>SF001000</t>
  </si>
  <si>
    <t>Others (Idiopathic Non-specific Interstitial Pneumonia)</t>
  </si>
  <si>
    <t>SF001004</t>
  </si>
  <si>
    <t>Others (smoking-related ILD)</t>
  </si>
  <si>
    <t>SF001007</t>
  </si>
  <si>
    <t>Others (Unclassifiable ILD)</t>
  </si>
  <si>
    <t>SF001010</t>
  </si>
  <si>
    <t>Others (CTD-ILD and HP and aspiration)</t>
  </si>
  <si>
    <t>SF001011</t>
  </si>
  <si>
    <t>Others (asbestos-related ILD)</t>
  </si>
  <si>
    <t>SF001012</t>
  </si>
  <si>
    <t>Others (Familial ILD)</t>
  </si>
  <si>
    <t>SF001013</t>
  </si>
  <si>
    <t>Control IPF flow</t>
  </si>
  <si>
    <t>SF001014</t>
  </si>
  <si>
    <t>SF001017</t>
  </si>
  <si>
    <t>Dermatomyositis</t>
  </si>
  <si>
    <t>SF001021</t>
  </si>
  <si>
    <t>Desquamative interstitial pneumonia</t>
  </si>
  <si>
    <t>SF001023</t>
  </si>
  <si>
    <t>SF001026</t>
  </si>
  <si>
    <t>SF001029</t>
  </si>
  <si>
    <t>SF001033</t>
  </si>
  <si>
    <t>SF001035</t>
  </si>
  <si>
    <t>SF001037</t>
  </si>
  <si>
    <t>American Indian/LatinX</t>
  </si>
  <si>
    <t>SF001038</t>
  </si>
  <si>
    <t>SF001039</t>
  </si>
  <si>
    <t>SF001040</t>
  </si>
  <si>
    <t>SF001041</t>
  </si>
  <si>
    <t>SF001042</t>
  </si>
  <si>
    <t>SF001045</t>
  </si>
  <si>
    <t>SF001049</t>
  </si>
  <si>
    <t>SF001054</t>
  </si>
  <si>
    <t>SF001055</t>
  </si>
  <si>
    <t>SF001058</t>
  </si>
  <si>
    <t>SF001059</t>
  </si>
  <si>
    <t>SF001061</t>
  </si>
  <si>
    <t>SF001063</t>
  </si>
  <si>
    <t>SF001064</t>
  </si>
  <si>
    <t>SF001065</t>
  </si>
  <si>
    <t>SF001068</t>
  </si>
  <si>
    <t>SF001074</t>
  </si>
  <si>
    <t>SF001076</t>
  </si>
  <si>
    <t>SF001078</t>
  </si>
  <si>
    <t>SF001080</t>
  </si>
  <si>
    <t>SF001083</t>
  </si>
  <si>
    <t>SF001084</t>
  </si>
  <si>
    <t>SF001085</t>
  </si>
  <si>
    <t>SF001087</t>
  </si>
  <si>
    <t>SF001088</t>
  </si>
  <si>
    <t>SF001093</t>
  </si>
  <si>
    <t>SF001094</t>
  </si>
  <si>
    <t>SF001095</t>
  </si>
  <si>
    <t>SF001097</t>
  </si>
  <si>
    <t>SF001098</t>
  </si>
  <si>
    <t>SF001099</t>
  </si>
  <si>
    <t>SF001100</t>
  </si>
  <si>
    <t>SF001102</t>
  </si>
  <si>
    <t>SF001103</t>
  </si>
  <si>
    <t>SF001104</t>
  </si>
  <si>
    <t>SF001107</t>
  </si>
  <si>
    <t>SF001109</t>
  </si>
  <si>
    <t>SF001111</t>
  </si>
  <si>
    <t>SF001112</t>
  </si>
  <si>
    <t>SF001113</t>
  </si>
  <si>
    <t>SF001114</t>
  </si>
  <si>
    <t>SF001115</t>
  </si>
  <si>
    <t>SF001118</t>
  </si>
  <si>
    <t>SF001122</t>
  </si>
  <si>
    <t>SF001123</t>
  </si>
  <si>
    <t>SF001125</t>
  </si>
  <si>
    <t>SF001126</t>
  </si>
  <si>
    <t>SF001127</t>
  </si>
  <si>
    <t>SF001128</t>
  </si>
  <si>
    <t>SF001129</t>
  </si>
  <si>
    <t>SF001130</t>
  </si>
  <si>
    <t>SF001131</t>
  </si>
  <si>
    <t>SF001133</t>
  </si>
  <si>
    <t>SF001135</t>
  </si>
  <si>
    <t>SF001136</t>
  </si>
  <si>
    <t>SF001137</t>
  </si>
  <si>
    <t>SF001138</t>
  </si>
  <si>
    <t>SF001139</t>
  </si>
  <si>
    <t>SF001141</t>
  </si>
  <si>
    <t>SF001143</t>
  </si>
  <si>
    <t>SF001147</t>
  </si>
  <si>
    <t>SF001148</t>
  </si>
  <si>
    <t>SF001149</t>
  </si>
  <si>
    <t>SF001150</t>
  </si>
  <si>
    <t>SF001157</t>
  </si>
  <si>
    <t>SF001158</t>
  </si>
  <si>
    <t>SF001159</t>
  </si>
  <si>
    <t>SF001161</t>
  </si>
  <si>
    <t>SF001162</t>
  </si>
  <si>
    <t>SF001168</t>
  </si>
  <si>
    <t>SF001170</t>
  </si>
  <si>
    <t>SF001173</t>
  </si>
  <si>
    <t>SF001174</t>
  </si>
  <si>
    <t>SF001177</t>
  </si>
  <si>
    <t>SF001179</t>
  </si>
  <si>
    <t>SF001183</t>
  </si>
  <si>
    <t>SF001186</t>
  </si>
  <si>
    <t>SF001191</t>
  </si>
  <si>
    <t>SF001192</t>
  </si>
  <si>
    <t>SF001193</t>
  </si>
  <si>
    <t>SF001197</t>
  </si>
  <si>
    <t>SF001200</t>
  </si>
  <si>
    <t>SF001201</t>
  </si>
  <si>
    <t>SF001203</t>
  </si>
  <si>
    <t>SF001204</t>
  </si>
  <si>
    <t>SF001213</t>
  </si>
  <si>
    <t>SF001214</t>
  </si>
  <si>
    <t>SF001219</t>
  </si>
  <si>
    <t>SF001221</t>
  </si>
  <si>
    <t>SF001225</t>
  </si>
  <si>
    <t>SF001241</t>
  </si>
  <si>
    <t>SF001244</t>
  </si>
  <si>
    <t>SF001247</t>
  </si>
  <si>
    <t>SF001248</t>
  </si>
  <si>
    <t>SF001250</t>
  </si>
  <si>
    <t>SF001251</t>
  </si>
  <si>
    <t>SF001254</t>
  </si>
  <si>
    <t>American_Indian</t>
  </si>
  <si>
    <t>SF001264</t>
  </si>
  <si>
    <t>SF001265</t>
  </si>
  <si>
    <t>SF001266</t>
  </si>
  <si>
    <t>SF001268</t>
  </si>
  <si>
    <t>SF001269</t>
  </si>
  <si>
    <t>SF001270</t>
  </si>
  <si>
    <t>SF001276</t>
  </si>
  <si>
    <t>SF001280</t>
  </si>
  <si>
    <t>SF001284</t>
  </si>
  <si>
    <t>SF001287</t>
  </si>
  <si>
    <t>SF001289</t>
  </si>
  <si>
    <t>SF001291</t>
  </si>
  <si>
    <t>SF001292</t>
  </si>
  <si>
    <t>SF001294</t>
  </si>
  <si>
    <t>SF001297</t>
  </si>
  <si>
    <t>SF001301</t>
  </si>
  <si>
    <t>SF001302</t>
  </si>
  <si>
    <t>SF001307</t>
  </si>
  <si>
    <t>SF001308</t>
  </si>
  <si>
    <t>SF001309</t>
  </si>
  <si>
    <t>SF001310</t>
  </si>
  <si>
    <t>SF001316</t>
  </si>
  <si>
    <t>SF001322</t>
  </si>
  <si>
    <t>SF001325</t>
  </si>
  <si>
    <t>SF001327</t>
  </si>
  <si>
    <t>SF001330</t>
  </si>
  <si>
    <t>SF001335</t>
  </si>
  <si>
    <t>SF001337</t>
  </si>
  <si>
    <t>SF001338</t>
  </si>
  <si>
    <t>SF001342</t>
  </si>
  <si>
    <t>SF001348</t>
  </si>
  <si>
    <t>SF001349</t>
  </si>
  <si>
    <t>SF001350</t>
  </si>
  <si>
    <t>SF001351</t>
  </si>
  <si>
    <t>SF001352</t>
  </si>
  <si>
    <t>SF001353</t>
  </si>
  <si>
    <t>SF001361</t>
  </si>
  <si>
    <t>SF001364</t>
  </si>
  <si>
    <t>SF001369</t>
  </si>
  <si>
    <t>SF001374</t>
  </si>
  <si>
    <t>SF001378</t>
  </si>
  <si>
    <t>SF001382</t>
  </si>
  <si>
    <t>SF001388</t>
  </si>
  <si>
    <t>SF001390</t>
  </si>
  <si>
    <t>SF001395</t>
  </si>
  <si>
    <t>SF001402</t>
  </si>
  <si>
    <t>SF001403</t>
  </si>
  <si>
    <t>SF001404</t>
  </si>
  <si>
    <t>SF001414</t>
  </si>
  <si>
    <t>SF001415</t>
  </si>
  <si>
    <t>SF001416</t>
  </si>
  <si>
    <t>SF001418</t>
  </si>
  <si>
    <t>SF001419</t>
  </si>
  <si>
    <t>SF001423</t>
  </si>
  <si>
    <t>SF001425</t>
  </si>
  <si>
    <t>SF001428</t>
  </si>
  <si>
    <t>SF001431</t>
  </si>
  <si>
    <t>SF001434</t>
  </si>
  <si>
    <t>SF001436</t>
  </si>
  <si>
    <t>SF001439</t>
  </si>
  <si>
    <t>SF001441</t>
  </si>
  <si>
    <t>SF001447</t>
  </si>
  <si>
    <t>SF001448</t>
  </si>
  <si>
    <t>SF001449</t>
  </si>
  <si>
    <t>SF001452</t>
  </si>
  <si>
    <t>SF001455</t>
  </si>
  <si>
    <t>SF001461</t>
  </si>
  <si>
    <t>SF001463</t>
  </si>
  <si>
    <t>SF001529</t>
  </si>
  <si>
    <t>SF001697</t>
  </si>
  <si>
    <t>SF001735</t>
  </si>
  <si>
    <t>SF001744</t>
  </si>
  <si>
    <t>SF001792</t>
  </si>
  <si>
    <t>SF001854</t>
  </si>
  <si>
    <t>SF001855</t>
  </si>
  <si>
    <t>SF001856</t>
  </si>
  <si>
    <t>SF001857</t>
  </si>
  <si>
    <t>SF001858</t>
  </si>
  <si>
    <t>SF001862</t>
  </si>
  <si>
    <t>SF001864</t>
  </si>
  <si>
    <t>SF001870</t>
  </si>
  <si>
    <t>SF001871</t>
  </si>
  <si>
    <t>SF001873</t>
  </si>
  <si>
    <t>SF001874</t>
  </si>
  <si>
    <t>SF001875</t>
  </si>
  <si>
    <t>SF001933</t>
  </si>
  <si>
    <t>SF001934</t>
  </si>
  <si>
    <t>SF001936</t>
  </si>
  <si>
    <t>SF001942</t>
  </si>
  <si>
    <t>SF001943</t>
  </si>
  <si>
    <t>SF001950</t>
  </si>
  <si>
    <t>SF001951</t>
  </si>
  <si>
    <t>SF001953</t>
  </si>
  <si>
    <t>SF001997</t>
  </si>
  <si>
    <t>SF002007</t>
  </si>
  <si>
    <t>SF002017</t>
  </si>
  <si>
    <t>SF002022</t>
  </si>
  <si>
    <t>SF002512</t>
  </si>
  <si>
    <t>SF002774</t>
  </si>
  <si>
    <t>SF002875</t>
  </si>
  <si>
    <t>SF000926</t>
  </si>
  <si>
    <t>case_001</t>
  </si>
  <si>
    <t>case_005</t>
  </si>
  <si>
    <t>case_007</t>
  </si>
  <si>
    <t>case_034</t>
  </si>
  <si>
    <t>ctrl_RA_14</t>
  </si>
  <si>
    <t>case_004</t>
  </si>
  <si>
    <t>ctrl_RA_08</t>
  </si>
  <si>
    <t>case_019</t>
  </si>
  <si>
    <t>case_045</t>
  </si>
  <si>
    <t>case_006</t>
  </si>
  <si>
    <t>case_025</t>
  </si>
  <si>
    <t>ctrl_17</t>
  </si>
  <si>
    <t>case_023</t>
  </si>
  <si>
    <t>case_008</t>
  </si>
  <si>
    <t>case_027</t>
  </si>
  <si>
    <t>case_009</t>
  </si>
  <si>
    <t>case_013</t>
  </si>
  <si>
    <t>case_010</t>
  </si>
  <si>
    <t>case_014</t>
  </si>
  <si>
    <t>ctrl_23</t>
  </si>
  <si>
    <t>case_016</t>
  </si>
  <si>
    <t>case_131</t>
  </si>
  <si>
    <t>case_046</t>
  </si>
  <si>
    <t>case_047</t>
  </si>
  <si>
    <t>case_038</t>
  </si>
  <si>
    <t>case_017</t>
  </si>
  <si>
    <t>case_037</t>
  </si>
  <si>
    <t>case_112</t>
  </si>
  <si>
    <t>case_018</t>
  </si>
  <si>
    <t>case_022</t>
  </si>
  <si>
    <t>case_029</t>
  </si>
  <si>
    <t>case_031</t>
  </si>
  <si>
    <t>case_021</t>
  </si>
  <si>
    <t>ctrl_RA_12</t>
  </si>
  <si>
    <t>case_133</t>
  </si>
  <si>
    <t>case_033</t>
  </si>
  <si>
    <t>case_024</t>
  </si>
  <si>
    <t>case_104</t>
  </si>
  <si>
    <t>case_026</t>
  </si>
  <si>
    <t>case_134</t>
  </si>
  <si>
    <t>case_028</t>
  </si>
  <si>
    <t>case_030</t>
  </si>
  <si>
    <t>case_049</t>
  </si>
  <si>
    <t>ctrl_RA_13</t>
  </si>
  <si>
    <t>case_032</t>
  </si>
  <si>
    <t>case_098</t>
  </si>
  <si>
    <t>case_040</t>
  </si>
  <si>
    <t>ctrl_18</t>
  </si>
  <si>
    <t>ctrl_20</t>
  </si>
  <si>
    <t>case_035</t>
  </si>
  <si>
    <t>case_036</t>
  </si>
  <si>
    <t>case_002</t>
  </si>
  <si>
    <t>case_048</t>
  </si>
  <si>
    <t>case_117</t>
  </si>
  <si>
    <t>case_039</t>
  </si>
  <si>
    <t>case_043</t>
  </si>
  <si>
    <t>case_041</t>
  </si>
  <si>
    <t>ctrl_22</t>
  </si>
  <si>
    <t>case_044</t>
  </si>
  <si>
    <t>case_122</t>
  </si>
  <si>
    <t>case_050</t>
  </si>
  <si>
    <t>case_056</t>
  </si>
  <si>
    <t>case_051</t>
  </si>
  <si>
    <t>case_052</t>
  </si>
  <si>
    <t>case_053</t>
  </si>
  <si>
    <t>case_054</t>
  </si>
  <si>
    <t>case_015</t>
  </si>
  <si>
    <t>ctrl_01</t>
  </si>
  <si>
    <t>ctrl_11</t>
  </si>
  <si>
    <t>case_059</t>
  </si>
  <si>
    <t>case_060</t>
  </si>
  <si>
    <t>case_061</t>
  </si>
  <si>
    <t>case_062</t>
  </si>
  <si>
    <t>case_063</t>
  </si>
  <si>
    <t>case_064</t>
  </si>
  <si>
    <t>case_065</t>
  </si>
  <si>
    <t>case_067</t>
  </si>
  <si>
    <t>case_068</t>
  </si>
  <si>
    <t>case_069</t>
  </si>
  <si>
    <t>case_070</t>
  </si>
  <si>
    <t>case_071</t>
  </si>
  <si>
    <t>case_072</t>
  </si>
  <si>
    <t>case_073</t>
  </si>
  <si>
    <t>case_074</t>
  </si>
  <si>
    <t>case_075</t>
  </si>
  <si>
    <t>case_076</t>
  </si>
  <si>
    <t>case_077</t>
  </si>
  <si>
    <t>case_078</t>
  </si>
  <si>
    <t>case_079</t>
  </si>
  <si>
    <t>case_080</t>
  </si>
  <si>
    <t>case_081</t>
  </si>
  <si>
    <t>case_082</t>
  </si>
  <si>
    <t>case_083</t>
  </si>
  <si>
    <t>case_084</t>
  </si>
  <si>
    <t>case_085</t>
  </si>
  <si>
    <t>case_087</t>
  </si>
  <si>
    <t>case_088</t>
  </si>
  <si>
    <t>case_089</t>
  </si>
  <si>
    <t>case_090</t>
  </si>
  <si>
    <t>case_091</t>
  </si>
  <si>
    <t>case_092</t>
  </si>
  <si>
    <t>case_093</t>
  </si>
  <si>
    <t>case_094</t>
  </si>
  <si>
    <t>case_095</t>
  </si>
  <si>
    <t>case_096</t>
  </si>
  <si>
    <t>case_097</t>
  </si>
  <si>
    <t>case_099</t>
  </si>
  <si>
    <t>case_100</t>
  </si>
  <si>
    <t>case_101</t>
  </si>
  <si>
    <t>ctrl_RA_02</t>
  </si>
  <si>
    <t>case_103</t>
  </si>
  <si>
    <t>case_105</t>
  </si>
  <si>
    <t>case_106</t>
  </si>
  <si>
    <t>ctrl_RA_04</t>
  </si>
  <si>
    <t>case_108</t>
  </si>
  <si>
    <t>case_109</t>
  </si>
  <si>
    <t>case_110</t>
  </si>
  <si>
    <t>case_111</t>
  </si>
  <si>
    <t>case_113</t>
  </si>
  <si>
    <t>case_114</t>
  </si>
  <si>
    <t>case_115</t>
  </si>
  <si>
    <t>case_116</t>
  </si>
  <si>
    <t>case_011</t>
  </si>
  <si>
    <t>case_118</t>
  </si>
  <si>
    <t>case_119</t>
  </si>
  <si>
    <t>case_121</t>
  </si>
  <si>
    <t>case_123</t>
  </si>
  <si>
    <t>case_124</t>
  </si>
  <si>
    <t>case_125</t>
  </si>
  <si>
    <t>case_126</t>
  </si>
  <si>
    <t>case_127</t>
  </si>
  <si>
    <t>case_128</t>
  </si>
  <si>
    <t>case_129</t>
  </si>
  <si>
    <t>case_130</t>
  </si>
  <si>
    <t>case_132</t>
  </si>
  <si>
    <t>case_135</t>
  </si>
  <si>
    <t>case_136</t>
  </si>
  <si>
    <t>case_137</t>
  </si>
  <si>
    <t>case_138</t>
  </si>
  <si>
    <t>ctrl_02</t>
  </si>
  <si>
    <t>ctrl_03</t>
  </si>
  <si>
    <t>ctrl_04</t>
  </si>
  <si>
    <t>ctrl_05</t>
  </si>
  <si>
    <t>ctrl_06</t>
  </si>
  <si>
    <t>ctrl_07</t>
  </si>
  <si>
    <t>ctrl_08</t>
  </si>
  <si>
    <t>ctrl_09</t>
  </si>
  <si>
    <t>ctrl_10</t>
  </si>
  <si>
    <t>case_057</t>
  </si>
  <si>
    <t>ctrl_12</t>
  </si>
  <si>
    <t>ctrl_13</t>
  </si>
  <si>
    <t>ctrl_14</t>
  </si>
  <si>
    <t>ctrl_15</t>
  </si>
  <si>
    <t>ctrl_16</t>
  </si>
  <si>
    <t>case_058</t>
  </si>
  <si>
    <t>case_107</t>
  </si>
  <si>
    <t>ctrl_31</t>
  </si>
  <si>
    <t>ctrl_21</t>
  </si>
  <si>
    <t>ctrl_19</t>
  </si>
  <si>
    <t>ctrl_24</t>
  </si>
  <si>
    <t>ctrl_25</t>
  </si>
  <si>
    <t>ctrl_26</t>
  </si>
  <si>
    <t>ctrl_RA_03</t>
  </si>
  <si>
    <t>ctrl_29</t>
  </si>
  <si>
    <t>ctrl_30</t>
  </si>
  <si>
    <t>case_102</t>
  </si>
  <si>
    <t>ctrl_28</t>
  </si>
  <si>
    <t>ctrl_RA_05</t>
  </si>
  <si>
    <t>ctrl_RA_06</t>
  </si>
  <si>
    <t>ctrl_RA_07</t>
  </si>
  <si>
    <t>ctrl_RA_09</t>
  </si>
  <si>
    <t>ctrl_RA_10</t>
  </si>
  <si>
    <t>ctrl_RA_11</t>
  </si>
  <si>
    <t>ctrl_27</t>
  </si>
  <si>
    <t>ctrl_RA_01</t>
  </si>
  <si>
    <t>ctrl_RA_15</t>
  </si>
  <si>
    <t>Abbreviations: ILD (interstitial lung disease), RA (rheumatoid arhtirits), CTD (connective tissue disease), CTD-ILD (connective tissue disease associated ILD), Unk CTD (unknown CTD), ILA (interstitial lung abnormality), HP (hypersensitivity pneumonitis). UCSF (University of California San Francisco), UofC (University of Chicago).</t>
  </si>
  <si>
    <t>The subject identifier is indicated by the column labeled ID and is dentified. Age at study enrollment is listed for Age. Date of enrollment or first blood draw are included. The year of Death or Lung transplantation and that outcome is indicated in the column labeled Year of Death/Lung transplant is indicated in parentheses. The original Diagnosis by multi-disciplinary conference is listed in the column labeled Diagnosis. In the column listed treatment, the type of treatment is specified in parentheses where relevant. Where data was not available, values are left blank. Abbreviations: ILA (interstitial lung abnormality), CTD ILD (connective tissue disease interstitial lung disease), Unk CTD (unknown connective tissue disease), IPF (idiopathic pulmonary fibrosis), HP (hypersensitivity pneumonitis), ILD (interestitial lung disease), MCTD (mixed connective tissue disease), RA (rheumatoid arthritis), anti-Scl-70 (anti-topoisomerase I antibody), SSA (anti-Ro antibody), SSB (anti-La antibody), ANA (anti-nuclear antigen antibody), SM (smooth muscle antibody), RNP (antinuclear ribonuclear protein antibody), cANCA (cytoplasmic anti-neutrophil cytoplasmic antibody), pANCA (perinuclear anti-neutrophil cytoplasmic antibody), PR3 (proteinase 3), MPO (myeloperoxidase), CK (creatinine kinase), CCP (anti-cyclic citrullinated peptide), dsDNA (double stranded DNA), PM-Scl (anti-exosome antibody), C3 (complement component 3), C4 (complement component 4), PL-12 (anti-alanyl-tRNA synthetase antibody), and anti-Jo1 (anti-histidyl-transfer RNA synthetase antibody). *Indicates year of death within 5 years of study enrollment or first blood draw</t>
  </si>
  <si>
    <t>Common label</t>
  </si>
  <si>
    <t>Common Label (from Table S2A)</t>
  </si>
  <si>
    <t>Table 1: Diagnostic and demographic information for study subjects</t>
  </si>
  <si>
    <t>ᵃA subset of individuals without ILD were screened who had rheumatoid arthritis (n=15), were the relative of ILD subjects who did not have ILD but in whom other diseases were not ruled out (n=16 subjects), and organ donors (n=15 subjects) were included from Center 2. ᵇInterstitial lung abnormality reflected a diagnosis where underlying lung abnormalities were present (e.g. broncheictasis or inflammation) though not felt to reflect ILD.ᶜOther reflected a group of diagnoses not otherwise represented on this table and were a heterogeneous group of disorders (e.g. sarcoidosis, asbestosis etc.) ¹LatinX indicated individuals at Center 1 that did not self identify with race but identified with ethnicity as Hispanic or Latino at the Center 1 site or Hispanic at the Center 2 site ²Indiivduals without known race or ethnicity information were categorized as Unknown. One individual that did not specify Race/Ethnicity or Sex was documented as being 82 years old. Data on age not available for n=20 other members of this group. ³One individual identified as American Indian and LatinX. ⁴Other was not further specified by individuals that identified as other. Data on race, ethnicity, age and sex was not available for 138 subjects used as the screening reference group. Abbreviations: ILD (interstitial lung disease); NA (not available)</t>
  </si>
  <si>
    <t>Table S2A: Original MDC categorizations and translation to a common label</t>
  </si>
  <si>
    <t>Center</t>
  </si>
  <si>
    <t>This table includes original diagnostic categorization and common labels to enable data merging between centers. The original center is listed with the label used at that center. Abbreviations: ILD (interstitial lung disease), RA (rheumatoid arhtirits), CTD (connective tissue disease), CTD-ILD (connective tissue disease associated ILD), Unk CTD (unknown CTD), ILA (interstitial lung abnormality), HP (hypersensitivity pneumonitis), UCSF (University of California San Francisco), UofC (University of Chicag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numFmts>
  <fonts count="16" x14ac:knownFonts="1">
    <font>
      <sz val="10"/>
      <color rgb="FF000000"/>
      <name val="Arial"/>
      <scheme val="minor"/>
    </font>
    <font>
      <b/>
      <sz val="10"/>
      <color theme="1"/>
      <name val="Arial"/>
      <scheme val="minor"/>
    </font>
    <font>
      <b/>
      <sz val="10"/>
      <color theme="1"/>
      <name val="Arial"/>
    </font>
    <font>
      <sz val="10"/>
      <name val="Arial"/>
    </font>
    <font>
      <sz val="10"/>
      <color theme="1"/>
      <name val="Arial"/>
    </font>
    <font>
      <i/>
      <sz val="10"/>
      <color theme="1"/>
      <name val="Arial"/>
    </font>
    <font>
      <sz val="10"/>
      <color theme="1"/>
      <name val="Arial"/>
      <scheme val="minor"/>
    </font>
    <font>
      <sz val="9"/>
      <color theme="1"/>
      <name val="Arial"/>
    </font>
    <font>
      <sz val="11"/>
      <color rgb="FF000000"/>
      <name val="Arial"/>
    </font>
    <font>
      <sz val="10"/>
      <color rgb="FF000000"/>
      <name val="Arial"/>
    </font>
    <font>
      <sz val="9"/>
      <color rgb="FF0000FF"/>
      <name val="Arial"/>
    </font>
    <font>
      <sz val="9"/>
      <color rgb="FFFF0000"/>
      <name val="Arial"/>
    </font>
    <font>
      <sz val="9"/>
      <color rgb="FF38761D"/>
      <name val="Arial"/>
    </font>
    <font>
      <sz val="9"/>
      <color rgb="FF980000"/>
      <name val="Arial"/>
    </font>
    <font>
      <sz val="9"/>
      <color rgb="FFFF9900"/>
      <name val="Arial"/>
    </font>
    <font>
      <sz val="9"/>
      <color rgb="FF9900FF"/>
      <name val="Arial"/>
    </font>
  </fonts>
  <fills count="4">
    <fill>
      <patternFill patternType="none"/>
    </fill>
    <fill>
      <patternFill patternType="gray125"/>
    </fill>
    <fill>
      <patternFill patternType="solid">
        <fgColor rgb="FFD9D9D9"/>
        <bgColor rgb="FFD9D9D9"/>
      </patternFill>
    </fill>
    <fill>
      <patternFill patternType="solid">
        <fgColor rgb="FFFFFFFF"/>
        <bgColor rgb="FFFFFFFF"/>
      </patternFill>
    </fill>
  </fills>
  <borders count="15">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48">
    <xf numFmtId="0" fontId="0" fillId="0" borderId="0" xfId="0"/>
    <xf numFmtId="0" fontId="1" fillId="0" borderId="0" xfId="0" applyFont="1"/>
    <xf numFmtId="0" fontId="2" fillId="2" borderId="3" xfId="0" applyFont="1" applyFill="1" applyBorder="1" applyAlignment="1">
      <alignment horizontal="center"/>
    </xf>
    <xf numFmtId="0" fontId="4" fillId="0" borderId="3" xfId="0" applyFont="1" applyBorder="1" applyAlignment="1">
      <alignment horizontal="center"/>
    </xf>
    <xf numFmtId="0" fontId="2" fillId="0" borderId="3" xfId="0" applyFont="1" applyBorder="1" applyAlignment="1">
      <alignment horizontal="center"/>
    </xf>
    <xf numFmtId="0" fontId="5" fillId="0" borderId="3" xfId="0" applyFont="1" applyBorder="1" applyAlignment="1">
      <alignment horizontal="center"/>
    </xf>
    <xf numFmtId="0" fontId="2" fillId="0" borderId="3" xfId="0" applyFont="1" applyBorder="1" applyAlignment="1">
      <alignment horizontal="center" vertical="center"/>
    </xf>
    <xf numFmtId="0" fontId="2" fillId="2" borderId="3" xfId="0" applyFont="1" applyFill="1" applyBorder="1" applyAlignment="1">
      <alignment horizontal="center" vertical="center"/>
    </xf>
    <xf numFmtId="0" fontId="2" fillId="2" borderId="3" xfId="0" applyFont="1" applyFill="1" applyBorder="1" applyAlignment="1">
      <alignment horizontal="center" vertical="center" wrapText="1"/>
    </xf>
    <xf numFmtId="0" fontId="4" fillId="0" borderId="3" xfId="0" applyFont="1" applyBorder="1" applyAlignment="1">
      <alignment horizontal="center" vertical="center"/>
    </xf>
    <xf numFmtId="164" fontId="4" fillId="0" borderId="3" xfId="0" applyNumberFormat="1" applyFont="1" applyBorder="1" applyAlignment="1">
      <alignment horizontal="center" vertical="center" wrapText="1"/>
    </xf>
    <xf numFmtId="0" fontId="4" fillId="0" borderId="3" xfId="0" applyFont="1" applyBorder="1" applyAlignment="1">
      <alignment horizontal="center" vertical="center" wrapText="1"/>
    </xf>
    <xf numFmtId="0" fontId="2" fillId="2" borderId="2" xfId="0" applyFont="1" applyFill="1" applyBorder="1" applyAlignment="1">
      <alignment horizontal="center"/>
    </xf>
    <xf numFmtId="0" fontId="4" fillId="0" borderId="5" xfId="0" applyFont="1" applyBorder="1" applyAlignment="1">
      <alignment horizontal="center"/>
    </xf>
    <xf numFmtId="0" fontId="7" fillId="3" borderId="14" xfId="0" applyFont="1" applyFill="1" applyBorder="1" applyAlignment="1">
      <alignment horizontal="center"/>
    </xf>
    <xf numFmtId="0" fontId="2" fillId="2" borderId="3" xfId="0" applyFont="1" applyFill="1" applyBorder="1" applyAlignment="1">
      <alignment horizontal="center" wrapText="1"/>
    </xf>
    <xf numFmtId="0" fontId="4" fillId="0" borderId="3" xfId="0" applyFont="1" applyBorder="1" applyAlignment="1">
      <alignment horizontal="center" wrapText="1"/>
    </xf>
    <xf numFmtId="0" fontId="6" fillId="0" borderId="0" xfId="0" applyFont="1" applyAlignment="1">
      <alignment vertical="top" wrapText="1"/>
    </xf>
    <xf numFmtId="0" fontId="4" fillId="0" borderId="1" xfId="0" applyFont="1" applyBorder="1" applyAlignment="1">
      <alignment horizontal="center"/>
    </xf>
    <xf numFmtId="0" fontId="3" fillId="0" borderId="2" xfId="0" applyFont="1" applyBorder="1"/>
    <xf numFmtId="0" fontId="2" fillId="0" borderId="1" xfId="0" applyFont="1" applyBorder="1" applyAlignment="1">
      <alignment horizontal="center"/>
    </xf>
    <xf numFmtId="0" fontId="2" fillId="0" borderId="4" xfId="0" applyFont="1" applyBorder="1" applyAlignment="1">
      <alignment horizontal="center" vertical="center"/>
    </xf>
    <xf numFmtId="0" fontId="3" fillId="0" borderId="5" xfId="0" applyFont="1" applyBorder="1"/>
    <xf numFmtId="0" fontId="4" fillId="0" borderId="8" xfId="0" applyFont="1" applyBorder="1" applyAlignment="1">
      <alignment horizontal="left" wrapText="1"/>
    </xf>
    <xf numFmtId="0" fontId="4" fillId="0" borderId="0" xfId="0" applyFont="1" applyAlignment="1">
      <alignment horizontal="left" wrapText="1"/>
    </xf>
    <xf numFmtId="0" fontId="3" fillId="0" borderId="6" xfId="0" applyFont="1" applyBorder="1"/>
    <xf numFmtId="0" fontId="2" fillId="2" borderId="1" xfId="0" applyFont="1" applyFill="1" applyBorder="1" applyAlignment="1">
      <alignment horizontal="center"/>
    </xf>
    <xf numFmtId="0" fontId="4" fillId="0" borderId="7" xfId="0" applyFont="1" applyBorder="1" applyAlignment="1">
      <alignment horizontal="left" vertical="center" wrapText="1"/>
    </xf>
    <xf numFmtId="0" fontId="4" fillId="0" borderId="8" xfId="0" applyFont="1" applyBorder="1" applyAlignment="1">
      <alignment horizontal="left" vertical="center" wrapText="1"/>
    </xf>
    <xf numFmtId="0" fontId="4" fillId="0" borderId="9" xfId="0" applyFont="1" applyBorder="1" applyAlignment="1">
      <alignment horizontal="left" vertical="center" wrapText="1"/>
    </xf>
    <xf numFmtId="0" fontId="4" fillId="0" borderId="10" xfId="0" applyFont="1" applyBorder="1" applyAlignment="1">
      <alignment horizontal="left" vertical="center" wrapText="1"/>
    </xf>
    <xf numFmtId="0" fontId="4" fillId="0" borderId="0" xfId="0" applyFont="1" applyAlignment="1">
      <alignment horizontal="left" vertical="center" wrapText="1"/>
    </xf>
    <xf numFmtId="0" fontId="4" fillId="0" borderId="11" xfId="0" applyFont="1" applyBorder="1" applyAlignment="1">
      <alignment horizontal="left" vertical="center" wrapText="1"/>
    </xf>
    <xf numFmtId="0" fontId="4" fillId="0" borderId="12" xfId="0" applyFont="1" applyBorder="1" applyAlignment="1">
      <alignment horizontal="left" vertical="center" wrapText="1"/>
    </xf>
    <xf numFmtId="0" fontId="4" fillId="0" borderId="13" xfId="0" applyFont="1" applyBorder="1" applyAlignment="1">
      <alignment horizontal="left" vertical="center" wrapText="1"/>
    </xf>
    <xf numFmtId="0" fontId="4" fillId="0" borderId="14" xfId="0" applyFont="1" applyBorder="1" applyAlignment="1">
      <alignment horizontal="left" vertical="center" wrapText="1"/>
    </xf>
    <xf numFmtId="0" fontId="8" fillId="0" borderId="7" xfId="0" applyFont="1" applyBorder="1" applyAlignment="1">
      <alignment wrapText="1"/>
    </xf>
    <xf numFmtId="0" fontId="3" fillId="0" borderId="9" xfId="0" applyFont="1" applyBorder="1"/>
    <xf numFmtId="0" fontId="3" fillId="0" borderId="12" xfId="0" applyFont="1" applyBorder="1"/>
    <xf numFmtId="0" fontId="3" fillId="0" borderId="14" xfId="0" applyFont="1" applyBorder="1"/>
    <xf numFmtId="0" fontId="6" fillId="0" borderId="8" xfId="0" applyFont="1" applyBorder="1" applyAlignment="1">
      <alignment horizontal="left" vertical="top" wrapText="1"/>
    </xf>
    <xf numFmtId="0" fontId="9" fillId="3" borderId="7" xfId="0" applyFont="1" applyFill="1" applyBorder="1" applyAlignment="1">
      <alignment horizontal="left" vertical="top" wrapText="1"/>
    </xf>
    <xf numFmtId="0" fontId="3" fillId="0" borderId="8" xfId="0" applyFont="1" applyBorder="1"/>
    <xf numFmtId="0" fontId="3" fillId="0" borderId="10" xfId="0" applyFont="1" applyBorder="1"/>
    <xf numFmtId="0" fontId="0" fillId="0" borderId="0" xfId="0"/>
    <xf numFmtId="0" fontId="3" fillId="0" borderId="11" xfId="0" applyFont="1" applyBorder="1"/>
    <xf numFmtId="0" fontId="3" fillId="0" borderId="13" xfId="0" applyFont="1" applyBorder="1"/>
    <xf numFmtId="0" fontId="6" fillId="0" borderId="0"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D38"/>
  <sheetViews>
    <sheetView workbookViewId="0">
      <selection activeCell="A39" sqref="A39"/>
    </sheetView>
  </sheetViews>
  <sheetFormatPr baseColWidth="10" defaultColWidth="12.6640625" defaultRowHeight="15.75" customHeight="1" x14ac:dyDescent="0.15"/>
  <cols>
    <col min="1" max="1" width="45.5" customWidth="1"/>
    <col min="2" max="2" width="10.5" customWidth="1"/>
    <col min="3" max="3" width="12.83203125" customWidth="1"/>
    <col min="4" max="4" width="14.6640625" customWidth="1"/>
  </cols>
  <sheetData>
    <row r="1" spans="1:4" ht="13" x14ac:dyDescent="0.15">
      <c r="A1" s="1" t="s">
        <v>645</v>
      </c>
    </row>
    <row r="2" spans="1:4" ht="13" x14ac:dyDescent="0.15">
      <c r="A2" s="26" t="s">
        <v>0</v>
      </c>
      <c r="B2" s="19"/>
      <c r="C2" s="2" t="s">
        <v>1</v>
      </c>
      <c r="D2" s="2" t="s">
        <v>2</v>
      </c>
    </row>
    <row r="3" spans="1:4" ht="13" x14ac:dyDescent="0.15">
      <c r="A3" s="18" t="s">
        <v>3</v>
      </c>
      <c r="B3" s="19"/>
      <c r="C3" s="3">
        <v>138</v>
      </c>
      <c r="D3" s="3">
        <v>150</v>
      </c>
    </row>
    <row r="4" spans="1:4" ht="13" x14ac:dyDescent="0.15">
      <c r="A4" s="18" t="s">
        <v>4</v>
      </c>
      <c r="B4" s="19"/>
      <c r="C4" s="3">
        <v>46</v>
      </c>
      <c r="D4" s="3">
        <v>46</v>
      </c>
    </row>
    <row r="5" spans="1:4" ht="13" x14ac:dyDescent="0.15">
      <c r="A5" s="18" t="s">
        <v>5</v>
      </c>
      <c r="B5" s="19"/>
      <c r="C5" s="3">
        <v>80</v>
      </c>
      <c r="D5" s="3">
        <v>104</v>
      </c>
    </row>
    <row r="6" spans="1:4" ht="13" x14ac:dyDescent="0.15">
      <c r="A6" s="18" t="s">
        <v>6</v>
      </c>
      <c r="B6" s="19"/>
      <c r="C6" s="3">
        <v>70</v>
      </c>
      <c r="D6" s="3">
        <v>87</v>
      </c>
    </row>
    <row r="7" spans="1:4" ht="13" x14ac:dyDescent="0.15">
      <c r="A7" s="18" t="s">
        <v>7</v>
      </c>
      <c r="B7" s="19"/>
      <c r="C7" s="3">
        <v>102</v>
      </c>
      <c r="D7" s="3">
        <v>136</v>
      </c>
    </row>
    <row r="8" spans="1:4" ht="13" x14ac:dyDescent="0.15">
      <c r="A8" s="18" t="s">
        <v>8</v>
      </c>
      <c r="B8" s="19"/>
      <c r="C8" s="3">
        <v>10</v>
      </c>
      <c r="D8" s="3">
        <v>12</v>
      </c>
    </row>
    <row r="9" spans="1:4" ht="13" x14ac:dyDescent="0.15">
      <c r="A9" s="18" t="s">
        <v>9</v>
      </c>
      <c r="B9" s="19"/>
      <c r="C9" s="3">
        <v>81</v>
      </c>
      <c r="D9" s="3">
        <v>97</v>
      </c>
    </row>
    <row r="10" spans="1:4" ht="13" x14ac:dyDescent="0.15">
      <c r="A10" s="18" t="s">
        <v>10</v>
      </c>
      <c r="B10" s="19"/>
      <c r="C10" s="3">
        <v>28</v>
      </c>
      <c r="D10" s="3">
        <v>34</v>
      </c>
    </row>
    <row r="11" spans="1:4" ht="13" x14ac:dyDescent="0.15">
      <c r="A11" s="18" t="s">
        <v>11</v>
      </c>
      <c r="B11" s="19"/>
      <c r="C11" s="3">
        <v>27</v>
      </c>
      <c r="D11" s="3">
        <v>38</v>
      </c>
    </row>
    <row r="12" spans="1:4" ht="13" x14ac:dyDescent="0.15">
      <c r="A12" s="20" t="s">
        <v>12</v>
      </c>
      <c r="B12" s="19"/>
      <c r="C12" s="4">
        <f t="shared" ref="C12:D12" si="0">SUM(C3:C11)</f>
        <v>582</v>
      </c>
      <c r="D12" s="4">
        <f t="shared" si="0"/>
        <v>704</v>
      </c>
    </row>
    <row r="13" spans="1:4" ht="13" x14ac:dyDescent="0.15">
      <c r="A13" s="2" t="s">
        <v>13</v>
      </c>
      <c r="B13" s="2" t="s">
        <v>14</v>
      </c>
      <c r="C13" s="2" t="s">
        <v>15</v>
      </c>
      <c r="D13" s="2" t="s">
        <v>16</v>
      </c>
    </row>
    <row r="14" spans="1:4" ht="13" x14ac:dyDescent="0.15">
      <c r="A14" s="21" t="s">
        <v>17</v>
      </c>
      <c r="B14" s="5" t="s">
        <v>18</v>
      </c>
      <c r="C14" s="3">
        <v>137</v>
      </c>
      <c r="D14" s="3" t="s">
        <v>19</v>
      </c>
    </row>
    <row r="15" spans="1:4" ht="13" x14ac:dyDescent="0.15">
      <c r="A15" s="22"/>
      <c r="B15" s="5" t="s">
        <v>20</v>
      </c>
      <c r="C15" s="3">
        <v>170</v>
      </c>
      <c r="D15" s="3" t="s">
        <v>21</v>
      </c>
    </row>
    <row r="16" spans="1:4" ht="13" x14ac:dyDescent="0.15">
      <c r="A16" s="21" t="s">
        <v>22</v>
      </c>
      <c r="B16" s="5" t="s">
        <v>18</v>
      </c>
      <c r="C16" s="3">
        <v>42</v>
      </c>
      <c r="D16" s="3" t="s">
        <v>23</v>
      </c>
    </row>
    <row r="17" spans="1:4" ht="13" x14ac:dyDescent="0.15">
      <c r="A17" s="22"/>
      <c r="B17" s="5" t="s">
        <v>20</v>
      </c>
      <c r="C17" s="3">
        <v>8</v>
      </c>
      <c r="D17" s="3" t="s">
        <v>24</v>
      </c>
    </row>
    <row r="18" spans="1:4" ht="13" x14ac:dyDescent="0.15">
      <c r="A18" s="21" t="s">
        <v>25</v>
      </c>
      <c r="B18" s="5" t="s">
        <v>18</v>
      </c>
      <c r="C18" s="3">
        <v>22</v>
      </c>
      <c r="D18" s="3" t="s">
        <v>26</v>
      </c>
    </row>
    <row r="19" spans="1:4" ht="13" x14ac:dyDescent="0.15">
      <c r="A19" s="22"/>
      <c r="B19" s="5" t="s">
        <v>20</v>
      </c>
      <c r="C19" s="3">
        <v>14</v>
      </c>
      <c r="D19" s="3" t="s">
        <v>27</v>
      </c>
    </row>
    <row r="20" spans="1:4" ht="13" x14ac:dyDescent="0.15">
      <c r="A20" s="21" t="s">
        <v>28</v>
      </c>
      <c r="B20" s="5" t="s">
        <v>18</v>
      </c>
      <c r="C20" s="3">
        <v>3</v>
      </c>
      <c r="D20" s="3" t="s">
        <v>29</v>
      </c>
    </row>
    <row r="21" spans="1:4" ht="13" x14ac:dyDescent="0.15">
      <c r="A21" s="25"/>
      <c r="B21" s="5" t="s">
        <v>20</v>
      </c>
      <c r="C21" s="3">
        <v>5</v>
      </c>
      <c r="D21" s="3" t="s">
        <v>30</v>
      </c>
    </row>
    <row r="22" spans="1:4" ht="13" x14ac:dyDescent="0.15">
      <c r="A22" s="22"/>
      <c r="B22" s="5" t="s">
        <v>31</v>
      </c>
      <c r="C22" s="3">
        <v>9</v>
      </c>
      <c r="D22" s="3" t="s">
        <v>32</v>
      </c>
    </row>
    <row r="23" spans="1:4" ht="13" x14ac:dyDescent="0.15">
      <c r="A23" s="21" t="s">
        <v>33</v>
      </c>
      <c r="B23" s="5" t="s">
        <v>18</v>
      </c>
      <c r="C23" s="3">
        <v>16</v>
      </c>
      <c r="D23" s="3" t="s">
        <v>34</v>
      </c>
    </row>
    <row r="24" spans="1:4" ht="13" x14ac:dyDescent="0.15">
      <c r="A24" s="22"/>
      <c r="B24" s="5" t="s">
        <v>20</v>
      </c>
      <c r="C24" s="3">
        <v>13</v>
      </c>
      <c r="D24" s="3" t="s">
        <v>35</v>
      </c>
    </row>
    <row r="25" spans="1:4" ht="13" x14ac:dyDescent="0.15">
      <c r="A25" s="21" t="s">
        <v>36</v>
      </c>
      <c r="B25" s="5" t="s">
        <v>18</v>
      </c>
      <c r="C25" s="3">
        <v>1</v>
      </c>
      <c r="D25" s="3" t="s">
        <v>37</v>
      </c>
    </row>
    <row r="26" spans="1:4" ht="13" x14ac:dyDescent="0.15">
      <c r="A26" s="22"/>
      <c r="B26" s="5" t="s">
        <v>20</v>
      </c>
      <c r="C26" s="3">
        <v>2</v>
      </c>
      <c r="D26" s="3" t="s">
        <v>38</v>
      </c>
    </row>
    <row r="27" spans="1:4" ht="13" x14ac:dyDescent="0.15">
      <c r="A27" s="6" t="s">
        <v>39</v>
      </c>
      <c r="B27" s="5" t="s">
        <v>20</v>
      </c>
      <c r="C27" s="3">
        <v>1</v>
      </c>
      <c r="D27" s="3" t="s">
        <v>40</v>
      </c>
    </row>
    <row r="28" spans="1:4" ht="13" x14ac:dyDescent="0.15">
      <c r="A28" s="6" t="s">
        <v>41</v>
      </c>
      <c r="B28" s="5" t="s">
        <v>20</v>
      </c>
      <c r="C28" s="3">
        <v>1</v>
      </c>
      <c r="D28" s="3" t="s">
        <v>40</v>
      </c>
    </row>
    <row r="29" spans="1:4" ht="21" customHeight="1" x14ac:dyDescent="0.15">
      <c r="A29" s="23" t="s">
        <v>646</v>
      </c>
      <c r="B29" s="23"/>
      <c r="C29" s="23"/>
      <c r="D29" s="23"/>
    </row>
    <row r="30" spans="1:4" ht="17.25" customHeight="1" x14ac:dyDescent="0.15">
      <c r="A30" s="24"/>
      <c r="B30" s="24"/>
      <c r="C30" s="24"/>
      <c r="D30" s="24"/>
    </row>
    <row r="31" spans="1:4" ht="13" x14ac:dyDescent="0.15">
      <c r="A31" s="24"/>
      <c r="B31" s="24"/>
      <c r="C31" s="24"/>
      <c r="D31" s="24"/>
    </row>
    <row r="32" spans="1:4" ht="13" x14ac:dyDescent="0.15">
      <c r="A32" s="24"/>
      <c r="B32" s="24"/>
      <c r="C32" s="24"/>
      <c r="D32" s="24"/>
    </row>
    <row r="33" spans="1:4" ht="13" x14ac:dyDescent="0.15">
      <c r="A33" s="24"/>
      <c r="B33" s="24"/>
      <c r="C33" s="24"/>
      <c r="D33" s="24"/>
    </row>
    <row r="34" spans="1:4" ht="24" customHeight="1" x14ac:dyDescent="0.15">
      <c r="A34" s="24"/>
      <c r="B34" s="24"/>
      <c r="C34" s="24"/>
      <c r="D34" s="24"/>
    </row>
    <row r="35" spans="1:4" ht="22" customHeight="1" x14ac:dyDescent="0.15">
      <c r="A35" s="24"/>
      <c r="B35" s="24"/>
      <c r="C35" s="24"/>
      <c r="D35" s="24"/>
    </row>
    <row r="36" spans="1:4" ht="13" x14ac:dyDescent="0.15">
      <c r="A36" s="24"/>
      <c r="B36" s="24"/>
      <c r="C36" s="24"/>
      <c r="D36" s="24"/>
    </row>
    <row r="37" spans="1:4" ht="23" customHeight="1" x14ac:dyDescent="0.15">
      <c r="A37" s="24"/>
      <c r="B37" s="24"/>
      <c r="C37" s="24"/>
      <c r="D37" s="24"/>
    </row>
    <row r="38" spans="1:4" ht="15.75" customHeight="1" x14ac:dyDescent="0.15">
      <c r="A38" s="24"/>
      <c r="B38" s="24"/>
      <c r="C38" s="24"/>
      <c r="D38" s="24"/>
    </row>
  </sheetData>
  <mergeCells count="18">
    <mergeCell ref="A2:B2"/>
    <mergeCell ref="A3:B3"/>
    <mergeCell ref="A4:B4"/>
    <mergeCell ref="A5:B5"/>
    <mergeCell ref="A6:B6"/>
    <mergeCell ref="A16:A17"/>
    <mergeCell ref="A18:A19"/>
    <mergeCell ref="A29:D38"/>
    <mergeCell ref="A7:B7"/>
    <mergeCell ref="A8:B8"/>
    <mergeCell ref="A20:A22"/>
    <mergeCell ref="A23:A24"/>
    <mergeCell ref="A25:A26"/>
    <mergeCell ref="A9:B9"/>
    <mergeCell ref="A10:B10"/>
    <mergeCell ref="A11:B11"/>
    <mergeCell ref="A12:B12"/>
    <mergeCell ref="A14:A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J27"/>
  <sheetViews>
    <sheetView workbookViewId="0">
      <selection activeCell="E12" sqref="E12"/>
    </sheetView>
  </sheetViews>
  <sheetFormatPr baseColWidth="10" defaultColWidth="12.6640625" defaultRowHeight="15.75" customHeight="1" x14ac:dyDescent="0.15"/>
  <cols>
    <col min="1" max="1" width="8.6640625" customWidth="1"/>
    <col min="2" max="2" width="4.1640625" customWidth="1"/>
    <col min="3" max="3" width="24" customWidth="1"/>
    <col min="4" max="4" width="19.83203125" customWidth="1"/>
    <col min="5" max="6" width="22.1640625" customWidth="1"/>
    <col min="7" max="7" width="36.6640625" customWidth="1"/>
    <col min="8" max="8" width="35.83203125" customWidth="1"/>
    <col min="9" max="9" width="26.1640625" customWidth="1"/>
    <col min="10" max="10" width="17.83203125" customWidth="1"/>
  </cols>
  <sheetData>
    <row r="1" spans="1:10" ht="15.75" customHeight="1" x14ac:dyDescent="0.15">
      <c r="A1" s="1" t="s">
        <v>42</v>
      </c>
    </row>
    <row r="2" spans="1:10" ht="28" x14ac:dyDescent="0.15">
      <c r="A2" s="7" t="s">
        <v>43</v>
      </c>
      <c r="B2" s="7" t="s">
        <v>44</v>
      </c>
      <c r="C2" s="7" t="s">
        <v>13</v>
      </c>
      <c r="D2" s="8" t="s">
        <v>45</v>
      </c>
      <c r="E2" s="8" t="s">
        <v>46</v>
      </c>
      <c r="F2" s="7" t="s">
        <v>47</v>
      </c>
      <c r="G2" s="7" t="s">
        <v>48</v>
      </c>
      <c r="H2" s="7" t="s">
        <v>49</v>
      </c>
      <c r="I2" s="7" t="s">
        <v>50</v>
      </c>
      <c r="J2" s="7" t="s">
        <v>51</v>
      </c>
    </row>
    <row r="3" spans="1:10" ht="28" x14ac:dyDescent="0.15">
      <c r="A3" s="6" t="s">
        <v>52</v>
      </c>
      <c r="B3" s="9">
        <v>82</v>
      </c>
      <c r="C3" s="9" t="s">
        <v>53</v>
      </c>
      <c r="D3" s="10">
        <v>38793</v>
      </c>
      <c r="E3" s="11" t="s">
        <v>54</v>
      </c>
      <c r="F3" s="9" t="s">
        <v>55</v>
      </c>
      <c r="G3" s="11" t="s">
        <v>56</v>
      </c>
      <c r="H3" s="11"/>
      <c r="I3" s="11"/>
      <c r="J3" s="11" t="s">
        <v>57</v>
      </c>
    </row>
    <row r="4" spans="1:10" ht="28" x14ac:dyDescent="0.15">
      <c r="A4" s="6" t="s">
        <v>58</v>
      </c>
      <c r="B4" s="9">
        <v>42</v>
      </c>
      <c r="C4" s="9" t="s">
        <v>22</v>
      </c>
      <c r="D4" s="10">
        <v>39017</v>
      </c>
      <c r="E4" s="11" t="s">
        <v>59</v>
      </c>
      <c r="F4" s="9" t="s">
        <v>60</v>
      </c>
      <c r="G4" s="11" t="s">
        <v>61</v>
      </c>
      <c r="H4" s="11"/>
      <c r="I4" s="11" t="s">
        <v>62</v>
      </c>
      <c r="J4" s="11" t="s">
        <v>63</v>
      </c>
    </row>
    <row r="5" spans="1:10" ht="42" x14ac:dyDescent="0.15">
      <c r="A5" s="6" t="s">
        <v>64</v>
      </c>
      <c r="B5" s="9">
        <v>37</v>
      </c>
      <c r="C5" s="9" t="s">
        <v>22</v>
      </c>
      <c r="D5" s="10">
        <v>39339</v>
      </c>
      <c r="E5" s="11" t="s">
        <v>65</v>
      </c>
      <c r="F5" s="9" t="s">
        <v>66</v>
      </c>
      <c r="G5" s="11" t="s">
        <v>67</v>
      </c>
      <c r="H5" s="11" t="s">
        <v>68</v>
      </c>
      <c r="I5" s="11" t="s">
        <v>69</v>
      </c>
      <c r="J5" s="11" t="s">
        <v>70</v>
      </c>
    </row>
    <row r="6" spans="1:10" ht="42" x14ac:dyDescent="0.15">
      <c r="A6" s="6" t="s">
        <v>71</v>
      </c>
      <c r="B6" s="9">
        <v>67</v>
      </c>
      <c r="C6" s="9" t="s">
        <v>17</v>
      </c>
      <c r="D6" s="10">
        <v>39591</v>
      </c>
      <c r="E6" s="11" t="s">
        <v>72</v>
      </c>
      <c r="F6" s="9" t="s">
        <v>73</v>
      </c>
      <c r="G6" s="11" t="s">
        <v>74</v>
      </c>
      <c r="H6" s="11" t="s">
        <v>75</v>
      </c>
      <c r="I6" s="11" t="s">
        <v>76</v>
      </c>
      <c r="J6" s="11" t="s">
        <v>77</v>
      </c>
    </row>
    <row r="7" spans="1:10" ht="42" x14ac:dyDescent="0.15">
      <c r="A7" s="6" t="s">
        <v>78</v>
      </c>
      <c r="B7" s="9">
        <v>76</v>
      </c>
      <c r="C7" s="9" t="s">
        <v>33</v>
      </c>
      <c r="D7" s="10">
        <v>40263</v>
      </c>
      <c r="E7" s="11"/>
      <c r="F7" s="9" t="s">
        <v>79</v>
      </c>
      <c r="G7" s="11" t="s">
        <v>80</v>
      </c>
      <c r="H7" s="11"/>
      <c r="I7" s="11" t="s">
        <v>81</v>
      </c>
      <c r="J7" s="11" t="s">
        <v>82</v>
      </c>
    </row>
    <row r="8" spans="1:10" ht="42" x14ac:dyDescent="0.15">
      <c r="A8" s="6" t="s">
        <v>83</v>
      </c>
      <c r="B8" s="9">
        <v>48</v>
      </c>
      <c r="C8" s="9" t="s">
        <v>17</v>
      </c>
      <c r="D8" s="10">
        <v>40277</v>
      </c>
      <c r="E8" s="11" t="s">
        <v>84</v>
      </c>
      <c r="F8" s="9" t="s">
        <v>73</v>
      </c>
      <c r="G8" s="11" t="s">
        <v>85</v>
      </c>
      <c r="H8" s="11" t="s">
        <v>86</v>
      </c>
      <c r="I8" s="11" t="s">
        <v>87</v>
      </c>
      <c r="J8" s="11" t="s">
        <v>77</v>
      </c>
    </row>
    <row r="9" spans="1:10" ht="14" x14ac:dyDescent="0.15">
      <c r="A9" s="6" t="s">
        <v>88</v>
      </c>
      <c r="B9" s="9">
        <v>61</v>
      </c>
      <c r="C9" s="9" t="s">
        <v>17</v>
      </c>
      <c r="D9" s="10">
        <v>40382</v>
      </c>
      <c r="E9" s="11" t="s">
        <v>89</v>
      </c>
      <c r="F9" s="9" t="s">
        <v>90</v>
      </c>
      <c r="G9" s="11"/>
      <c r="H9" s="11"/>
      <c r="I9" s="11"/>
      <c r="J9" s="11"/>
    </row>
    <row r="10" spans="1:10" ht="56" x14ac:dyDescent="0.15">
      <c r="A10" s="6" t="s">
        <v>91</v>
      </c>
      <c r="B10" s="9">
        <v>59</v>
      </c>
      <c r="C10" s="9" t="s">
        <v>17</v>
      </c>
      <c r="D10" s="10">
        <v>39213</v>
      </c>
      <c r="E10" s="11" t="s">
        <v>92</v>
      </c>
      <c r="F10" s="9" t="s">
        <v>79</v>
      </c>
      <c r="G10" s="11" t="s">
        <v>93</v>
      </c>
      <c r="H10" s="11" t="s">
        <v>94</v>
      </c>
      <c r="I10" s="11" t="s">
        <v>95</v>
      </c>
      <c r="J10" s="11" t="s">
        <v>96</v>
      </c>
    </row>
    <row r="11" spans="1:10" ht="42" x14ac:dyDescent="0.15">
      <c r="A11" s="6" t="s">
        <v>97</v>
      </c>
      <c r="B11" s="9">
        <v>78</v>
      </c>
      <c r="C11" s="9" t="s">
        <v>17</v>
      </c>
      <c r="D11" s="10">
        <v>39262</v>
      </c>
      <c r="E11" s="11"/>
      <c r="F11" s="9" t="s">
        <v>90</v>
      </c>
      <c r="G11" s="11" t="s">
        <v>98</v>
      </c>
      <c r="H11" s="11"/>
      <c r="I11" s="11" t="s">
        <v>99</v>
      </c>
      <c r="J11" s="11" t="s">
        <v>96</v>
      </c>
    </row>
    <row r="12" spans="1:10" ht="56" x14ac:dyDescent="0.15">
      <c r="A12" s="6" t="s">
        <v>100</v>
      </c>
      <c r="B12" s="9">
        <v>70</v>
      </c>
      <c r="C12" s="9" t="s">
        <v>17</v>
      </c>
      <c r="D12" s="10">
        <v>39269</v>
      </c>
      <c r="E12" s="11" t="s">
        <v>101</v>
      </c>
      <c r="F12" s="9" t="s">
        <v>102</v>
      </c>
      <c r="G12" s="11" t="s">
        <v>103</v>
      </c>
      <c r="H12" s="11" t="s">
        <v>104</v>
      </c>
      <c r="I12" s="11" t="s">
        <v>105</v>
      </c>
      <c r="J12" s="11" t="s">
        <v>106</v>
      </c>
    </row>
    <row r="13" spans="1:10" ht="112" x14ac:dyDescent="0.15">
      <c r="A13" s="6" t="s">
        <v>107</v>
      </c>
      <c r="B13" s="9">
        <v>42</v>
      </c>
      <c r="C13" s="9" t="s">
        <v>22</v>
      </c>
      <c r="D13" s="10">
        <v>43589</v>
      </c>
      <c r="E13" s="11" t="s">
        <v>108</v>
      </c>
      <c r="F13" s="9" t="s">
        <v>109</v>
      </c>
      <c r="G13" s="11" t="s">
        <v>110</v>
      </c>
      <c r="H13" s="11"/>
      <c r="I13" s="11" t="s">
        <v>111</v>
      </c>
      <c r="J13" s="11" t="s">
        <v>112</v>
      </c>
    </row>
    <row r="14" spans="1:10" ht="42" x14ac:dyDescent="0.15">
      <c r="A14" s="6" t="s">
        <v>113</v>
      </c>
      <c r="B14" s="9">
        <v>52</v>
      </c>
      <c r="C14" s="9" t="s">
        <v>22</v>
      </c>
      <c r="D14" s="10">
        <v>43475</v>
      </c>
      <c r="E14" s="11" t="s">
        <v>108</v>
      </c>
      <c r="F14" s="9" t="s">
        <v>102</v>
      </c>
      <c r="G14" s="11" t="s">
        <v>114</v>
      </c>
      <c r="H14" s="11"/>
      <c r="I14" s="11" t="s">
        <v>115</v>
      </c>
      <c r="J14" s="11" t="s">
        <v>77</v>
      </c>
    </row>
    <row r="15" spans="1:10" ht="42" x14ac:dyDescent="0.15">
      <c r="A15" s="6" t="s">
        <v>116</v>
      </c>
      <c r="B15" s="9">
        <v>64</v>
      </c>
      <c r="C15" s="9" t="s">
        <v>17</v>
      </c>
      <c r="D15" s="10">
        <v>43494</v>
      </c>
      <c r="E15" s="11" t="s">
        <v>117</v>
      </c>
      <c r="F15" s="9" t="s">
        <v>102</v>
      </c>
      <c r="G15" s="11" t="s">
        <v>118</v>
      </c>
      <c r="H15" s="11" t="s">
        <v>119</v>
      </c>
      <c r="I15" s="11" t="s">
        <v>120</v>
      </c>
      <c r="J15" s="11" t="s">
        <v>121</v>
      </c>
    </row>
    <row r="16" spans="1:10" ht="42" x14ac:dyDescent="0.15">
      <c r="A16" s="6" t="s">
        <v>122</v>
      </c>
      <c r="B16" s="9">
        <v>79</v>
      </c>
      <c r="C16" s="9" t="s">
        <v>22</v>
      </c>
      <c r="D16" s="10">
        <v>41424</v>
      </c>
      <c r="E16" s="11" t="s">
        <v>123</v>
      </c>
      <c r="F16" s="9" t="s">
        <v>102</v>
      </c>
      <c r="G16" s="11" t="s">
        <v>124</v>
      </c>
      <c r="H16" s="11"/>
      <c r="I16" s="11" t="s">
        <v>125</v>
      </c>
      <c r="J16" s="11" t="s">
        <v>126</v>
      </c>
    </row>
    <row r="17" spans="1:10" ht="56" x14ac:dyDescent="0.15">
      <c r="A17" s="6" t="s">
        <v>127</v>
      </c>
      <c r="B17" s="9">
        <v>75</v>
      </c>
      <c r="C17" s="9" t="s">
        <v>17</v>
      </c>
      <c r="D17" s="10">
        <v>43361</v>
      </c>
      <c r="E17" s="11" t="s">
        <v>128</v>
      </c>
      <c r="F17" s="9" t="s">
        <v>129</v>
      </c>
      <c r="G17" s="11" t="s">
        <v>130</v>
      </c>
      <c r="H17" s="11" t="s">
        <v>131</v>
      </c>
      <c r="I17" s="11" t="s">
        <v>132</v>
      </c>
      <c r="J17" s="11" t="s">
        <v>133</v>
      </c>
    </row>
    <row r="18" spans="1:10" ht="56" x14ac:dyDescent="0.15">
      <c r="A18" s="6" t="s">
        <v>134</v>
      </c>
      <c r="B18" s="9">
        <v>53</v>
      </c>
      <c r="C18" s="9" t="s">
        <v>53</v>
      </c>
      <c r="D18" s="10">
        <v>43703</v>
      </c>
      <c r="E18" s="11" t="s">
        <v>135</v>
      </c>
      <c r="F18" s="9" t="s">
        <v>129</v>
      </c>
      <c r="G18" s="11" t="s">
        <v>136</v>
      </c>
      <c r="H18" s="11" t="s">
        <v>137</v>
      </c>
      <c r="I18" s="11" t="s">
        <v>138</v>
      </c>
      <c r="J18" s="11" t="s">
        <v>139</v>
      </c>
    </row>
    <row r="19" spans="1:10" ht="56" x14ac:dyDescent="0.15">
      <c r="A19" s="6" t="s">
        <v>140</v>
      </c>
      <c r="B19" s="9">
        <v>69</v>
      </c>
      <c r="C19" s="9" t="s">
        <v>22</v>
      </c>
      <c r="D19" s="10">
        <v>43333</v>
      </c>
      <c r="E19" s="11"/>
      <c r="F19" s="9" t="s">
        <v>102</v>
      </c>
      <c r="G19" s="11" t="s">
        <v>141</v>
      </c>
      <c r="H19" s="11"/>
      <c r="I19" s="11" t="s">
        <v>142</v>
      </c>
      <c r="J19" s="11" t="s">
        <v>133</v>
      </c>
    </row>
    <row r="20" spans="1:10" ht="42" x14ac:dyDescent="0.15">
      <c r="A20" s="6" t="s">
        <v>143</v>
      </c>
      <c r="B20" s="9">
        <v>68</v>
      </c>
      <c r="C20" s="9" t="s">
        <v>17</v>
      </c>
      <c r="D20" s="10">
        <v>42800</v>
      </c>
      <c r="E20" s="11"/>
      <c r="F20" s="9" t="s">
        <v>73</v>
      </c>
      <c r="G20" s="11" t="s">
        <v>144</v>
      </c>
      <c r="H20" s="11"/>
      <c r="I20" s="11" t="s">
        <v>145</v>
      </c>
      <c r="J20" s="11" t="s">
        <v>121</v>
      </c>
    </row>
    <row r="21" spans="1:10" ht="15.75" customHeight="1" x14ac:dyDescent="0.15">
      <c r="A21" s="27" t="s">
        <v>642</v>
      </c>
      <c r="B21" s="28"/>
      <c r="C21" s="28"/>
      <c r="D21" s="28"/>
      <c r="E21" s="28"/>
      <c r="F21" s="28"/>
      <c r="G21" s="28"/>
      <c r="H21" s="28"/>
      <c r="I21" s="28"/>
      <c r="J21" s="29"/>
    </row>
    <row r="22" spans="1:10" ht="15.75" customHeight="1" x14ac:dyDescent="0.15">
      <c r="A22" s="30"/>
      <c r="B22" s="31"/>
      <c r="C22" s="31"/>
      <c r="D22" s="31"/>
      <c r="E22" s="31"/>
      <c r="F22" s="31"/>
      <c r="G22" s="31"/>
      <c r="H22" s="31"/>
      <c r="I22" s="31"/>
      <c r="J22" s="32"/>
    </row>
    <row r="23" spans="1:10" ht="15.75" customHeight="1" x14ac:dyDescent="0.15">
      <c r="A23" s="30"/>
      <c r="B23" s="31"/>
      <c r="C23" s="31"/>
      <c r="D23" s="31"/>
      <c r="E23" s="31"/>
      <c r="F23" s="31"/>
      <c r="G23" s="31"/>
      <c r="H23" s="31"/>
      <c r="I23" s="31"/>
      <c r="J23" s="32"/>
    </row>
    <row r="24" spans="1:10" ht="15.75" customHeight="1" x14ac:dyDescent="0.15">
      <c r="A24" s="30"/>
      <c r="B24" s="31"/>
      <c r="C24" s="31"/>
      <c r="D24" s="31"/>
      <c r="E24" s="31"/>
      <c r="F24" s="31"/>
      <c r="G24" s="31"/>
      <c r="H24" s="31"/>
      <c r="I24" s="31"/>
      <c r="J24" s="32"/>
    </row>
    <row r="25" spans="1:10" ht="15.75" customHeight="1" x14ac:dyDescent="0.15">
      <c r="A25" s="30"/>
      <c r="B25" s="31"/>
      <c r="C25" s="31"/>
      <c r="D25" s="31"/>
      <c r="E25" s="31"/>
      <c r="F25" s="31"/>
      <c r="G25" s="31"/>
      <c r="H25" s="31"/>
      <c r="I25" s="31"/>
      <c r="J25" s="32"/>
    </row>
    <row r="26" spans="1:10" ht="15.75" customHeight="1" x14ac:dyDescent="0.15">
      <c r="A26" s="33"/>
      <c r="B26" s="34"/>
      <c r="C26" s="34"/>
      <c r="D26" s="34"/>
      <c r="E26" s="34"/>
      <c r="F26" s="34"/>
      <c r="G26" s="34"/>
      <c r="H26" s="34"/>
      <c r="I26" s="34"/>
      <c r="J26" s="35"/>
    </row>
    <row r="27" spans="1:10" ht="15.75" customHeight="1" x14ac:dyDescent="0.15">
      <c r="A27" s="17"/>
      <c r="B27" s="17"/>
      <c r="C27" s="17"/>
      <c r="D27" s="17"/>
      <c r="E27" s="17"/>
      <c r="F27" s="17"/>
      <c r="G27" s="17"/>
      <c r="H27" s="17"/>
      <c r="I27" s="17"/>
      <c r="J27" s="17"/>
    </row>
  </sheetData>
  <mergeCells count="1">
    <mergeCell ref="A21:J2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B15"/>
  <sheetViews>
    <sheetView workbookViewId="0"/>
  </sheetViews>
  <sheetFormatPr baseColWidth="10" defaultColWidth="12.6640625" defaultRowHeight="15.75" customHeight="1" x14ac:dyDescent="0.15"/>
  <cols>
    <col min="1" max="1" width="13.1640625" customWidth="1"/>
    <col min="2" max="2" width="92.6640625" customWidth="1"/>
  </cols>
  <sheetData>
    <row r="1" spans="1:2" ht="15.75" customHeight="1" x14ac:dyDescent="0.15">
      <c r="A1" s="1" t="s">
        <v>146</v>
      </c>
      <c r="B1" s="1"/>
    </row>
    <row r="2" spans="1:2" ht="15.75" customHeight="1" x14ac:dyDescent="0.15">
      <c r="A2" s="2" t="s">
        <v>147</v>
      </c>
      <c r="B2" s="12" t="s">
        <v>148</v>
      </c>
    </row>
    <row r="3" spans="1:2" ht="15.75" customHeight="1" x14ac:dyDescent="0.15">
      <c r="A3" s="13">
        <v>1</v>
      </c>
      <c r="B3" s="14" t="s">
        <v>149</v>
      </c>
    </row>
    <row r="4" spans="1:2" ht="15.75" customHeight="1" x14ac:dyDescent="0.15">
      <c r="A4" s="13">
        <v>2</v>
      </c>
      <c r="B4" s="14" t="s">
        <v>150</v>
      </c>
    </row>
    <row r="5" spans="1:2" ht="15.75" customHeight="1" x14ac:dyDescent="0.15">
      <c r="A5" s="13">
        <v>3</v>
      </c>
      <c r="B5" s="14" t="s">
        <v>151</v>
      </c>
    </row>
    <row r="6" spans="1:2" ht="15.75" customHeight="1" x14ac:dyDescent="0.15">
      <c r="A6" s="13">
        <v>4</v>
      </c>
      <c r="B6" s="14" t="s">
        <v>152</v>
      </c>
    </row>
    <row r="7" spans="1:2" ht="15.75" customHeight="1" x14ac:dyDescent="0.15">
      <c r="A7" s="13">
        <v>5</v>
      </c>
      <c r="B7" s="14" t="s">
        <v>153</v>
      </c>
    </row>
    <row r="8" spans="1:2" ht="15.75" customHeight="1" x14ac:dyDescent="0.15">
      <c r="A8" s="13">
        <v>6</v>
      </c>
      <c r="B8" s="14" t="s">
        <v>154</v>
      </c>
    </row>
    <row r="9" spans="1:2" ht="15.75" customHeight="1" x14ac:dyDescent="0.15">
      <c r="A9" s="13">
        <v>7</v>
      </c>
      <c r="B9" s="14" t="s">
        <v>155</v>
      </c>
    </row>
    <row r="10" spans="1:2" ht="15.75" customHeight="1" x14ac:dyDescent="0.15">
      <c r="A10" s="13">
        <v>8</v>
      </c>
      <c r="B10" s="14" t="s">
        <v>156</v>
      </c>
    </row>
    <row r="11" spans="1:2" ht="15.75" customHeight="1" x14ac:dyDescent="0.15">
      <c r="A11" s="13">
        <v>9</v>
      </c>
      <c r="B11" s="14" t="s">
        <v>157</v>
      </c>
    </row>
    <row r="12" spans="1:2" ht="15.75" customHeight="1" x14ac:dyDescent="0.15">
      <c r="A12" s="13">
        <v>10</v>
      </c>
      <c r="B12" s="14" t="s">
        <v>158</v>
      </c>
    </row>
    <row r="13" spans="1:2" ht="15.75" customHeight="1" x14ac:dyDescent="0.15">
      <c r="A13" s="13">
        <v>11</v>
      </c>
      <c r="B13" s="14" t="s">
        <v>159</v>
      </c>
    </row>
    <row r="14" spans="1:2" ht="15.75" customHeight="1" x14ac:dyDescent="0.15">
      <c r="A14" s="36" t="s">
        <v>160</v>
      </c>
      <c r="B14" s="37"/>
    </row>
    <row r="15" spans="1:2" ht="15.75" customHeight="1" x14ac:dyDescent="0.15">
      <c r="A15" s="38"/>
      <c r="B15" s="39"/>
    </row>
  </sheetData>
  <mergeCells count="1">
    <mergeCell ref="A14:B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450"/>
  <sheetViews>
    <sheetView tabSelected="1" workbookViewId="0">
      <selection activeCell="B9" sqref="B9"/>
    </sheetView>
  </sheetViews>
  <sheetFormatPr baseColWidth="10" defaultColWidth="12.6640625" defaultRowHeight="15.75" customHeight="1" x14ac:dyDescent="0.15"/>
  <cols>
    <col min="1" max="1" width="7.5" customWidth="1"/>
    <col min="2" max="2" width="42.83203125" customWidth="1"/>
    <col min="3" max="3" width="20.5" customWidth="1"/>
    <col min="4" max="4" width="14.6640625" customWidth="1"/>
    <col min="9" max="9" width="27" customWidth="1"/>
    <col min="10" max="10" width="26" customWidth="1"/>
  </cols>
  <sheetData>
    <row r="1" spans="1:10" ht="13" x14ac:dyDescent="0.15">
      <c r="A1" s="1" t="s">
        <v>647</v>
      </c>
      <c r="E1" s="1" t="s">
        <v>161</v>
      </c>
    </row>
    <row r="2" spans="1:10" ht="25" customHeight="1" x14ac:dyDescent="0.15">
      <c r="A2" s="2" t="s">
        <v>648</v>
      </c>
      <c r="B2" s="2" t="s">
        <v>162</v>
      </c>
      <c r="C2" s="2" t="s">
        <v>643</v>
      </c>
      <c r="E2" s="2" t="s">
        <v>648</v>
      </c>
      <c r="F2" s="2" t="s">
        <v>163</v>
      </c>
      <c r="G2" s="2" t="s">
        <v>44</v>
      </c>
      <c r="H2" s="2" t="s">
        <v>164</v>
      </c>
      <c r="I2" s="15" t="s">
        <v>13</v>
      </c>
      <c r="J2" s="15" t="s">
        <v>644</v>
      </c>
    </row>
    <row r="3" spans="1:10" ht="14" x14ac:dyDescent="0.15">
      <c r="A3" s="3" t="s">
        <v>165</v>
      </c>
      <c r="B3" s="3" t="s">
        <v>166</v>
      </c>
      <c r="C3" s="3" t="s">
        <v>167</v>
      </c>
      <c r="E3" s="16" t="s">
        <v>165</v>
      </c>
      <c r="F3" s="16" t="s">
        <v>168</v>
      </c>
      <c r="G3" s="16">
        <v>69</v>
      </c>
      <c r="H3" s="16" t="s">
        <v>20</v>
      </c>
      <c r="I3" s="16" t="s">
        <v>17</v>
      </c>
      <c r="J3" s="16" t="s">
        <v>167</v>
      </c>
    </row>
    <row r="4" spans="1:10" ht="14" x14ac:dyDescent="0.15">
      <c r="A4" s="3" t="s">
        <v>165</v>
      </c>
      <c r="B4" s="3" t="s">
        <v>10</v>
      </c>
      <c r="C4" s="3" t="s">
        <v>10</v>
      </c>
      <c r="E4" s="16" t="s">
        <v>165</v>
      </c>
      <c r="F4" s="16" t="s">
        <v>169</v>
      </c>
      <c r="G4" s="16">
        <v>61</v>
      </c>
      <c r="H4" s="16" t="s">
        <v>20</v>
      </c>
      <c r="I4" s="16" t="s">
        <v>170</v>
      </c>
      <c r="J4" s="16" t="s">
        <v>10</v>
      </c>
    </row>
    <row r="5" spans="1:10" ht="14" x14ac:dyDescent="0.15">
      <c r="A5" s="3" t="s">
        <v>165</v>
      </c>
      <c r="B5" s="3" t="s">
        <v>171</v>
      </c>
      <c r="C5" s="3" t="s">
        <v>167</v>
      </c>
      <c r="E5" s="16" t="s">
        <v>165</v>
      </c>
      <c r="F5" s="16" t="s">
        <v>172</v>
      </c>
      <c r="G5" s="16">
        <v>64</v>
      </c>
      <c r="H5" s="16" t="s">
        <v>20</v>
      </c>
      <c r="I5" s="16" t="s">
        <v>17</v>
      </c>
      <c r="J5" s="16" t="s">
        <v>167</v>
      </c>
    </row>
    <row r="6" spans="1:10" ht="14" x14ac:dyDescent="0.15">
      <c r="A6" s="3" t="s">
        <v>165</v>
      </c>
      <c r="B6" s="3" t="s">
        <v>173</v>
      </c>
      <c r="C6" s="3" t="s">
        <v>174</v>
      </c>
      <c r="E6" s="16" t="s">
        <v>165</v>
      </c>
      <c r="F6" s="16" t="s">
        <v>175</v>
      </c>
      <c r="G6" s="16">
        <v>47</v>
      </c>
      <c r="H6" s="16" t="s">
        <v>18</v>
      </c>
      <c r="I6" s="16" t="s">
        <v>17</v>
      </c>
      <c r="J6" s="16" t="s">
        <v>174</v>
      </c>
    </row>
    <row r="7" spans="1:10" ht="14" x14ac:dyDescent="0.15">
      <c r="A7" s="3" t="s">
        <v>165</v>
      </c>
      <c r="B7" s="3" t="s">
        <v>176</v>
      </c>
      <c r="C7" s="3" t="s">
        <v>167</v>
      </c>
      <c r="E7" s="16" t="s">
        <v>165</v>
      </c>
      <c r="F7" s="16" t="s">
        <v>177</v>
      </c>
      <c r="G7" s="16">
        <v>63</v>
      </c>
      <c r="H7" s="16" t="s">
        <v>18</v>
      </c>
      <c r="I7" s="16" t="s">
        <v>17</v>
      </c>
      <c r="J7" s="16" t="s">
        <v>167</v>
      </c>
    </row>
    <row r="8" spans="1:10" ht="14" x14ac:dyDescent="0.15">
      <c r="A8" s="3" t="s">
        <v>165</v>
      </c>
      <c r="B8" s="3" t="s">
        <v>178</v>
      </c>
      <c r="C8" s="3" t="s">
        <v>174</v>
      </c>
      <c r="E8" s="16" t="s">
        <v>165</v>
      </c>
      <c r="F8" s="16" t="s">
        <v>179</v>
      </c>
      <c r="G8" s="16">
        <v>65</v>
      </c>
      <c r="H8" s="16" t="s">
        <v>18</v>
      </c>
      <c r="I8" s="16" t="s">
        <v>17</v>
      </c>
      <c r="J8" s="16" t="s">
        <v>174</v>
      </c>
    </row>
    <row r="9" spans="1:10" ht="14" x14ac:dyDescent="0.15">
      <c r="A9" s="3" t="s">
        <v>165</v>
      </c>
      <c r="B9" s="3" t="s">
        <v>6</v>
      </c>
      <c r="C9" s="3" t="s">
        <v>73</v>
      </c>
      <c r="E9" s="16" t="s">
        <v>165</v>
      </c>
      <c r="F9" s="16" t="s">
        <v>180</v>
      </c>
      <c r="G9" s="16">
        <v>58</v>
      </c>
      <c r="H9" s="16" t="s">
        <v>20</v>
      </c>
      <c r="I9" s="16" t="s">
        <v>17</v>
      </c>
      <c r="J9" s="16" t="s">
        <v>73</v>
      </c>
    </row>
    <row r="10" spans="1:10" ht="14" x14ac:dyDescent="0.15">
      <c r="A10" s="3" t="s">
        <v>165</v>
      </c>
      <c r="B10" s="3" t="s">
        <v>181</v>
      </c>
      <c r="C10" s="3" t="s">
        <v>174</v>
      </c>
      <c r="E10" s="16" t="s">
        <v>165</v>
      </c>
      <c r="F10" s="16" t="s">
        <v>182</v>
      </c>
      <c r="G10" s="16">
        <v>68</v>
      </c>
      <c r="H10" s="16" t="s">
        <v>20</v>
      </c>
      <c r="I10" s="16" t="s">
        <v>170</v>
      </c>
      <c r="J10" s="16" t="s">
        <v>174</v>
      </c>
    </row>
    <row r="11" spans="1:10" ht="14" x14ac:dyDescent="0.15">
      <c r="A11" s="3" t="s">
        <v>165</v>
      </c>
      <c r="B11" s="3" t="s">
        <v>183</v>
      </c>
      <c r="C11" s="3" t="s">
        <v>167</v>
      </c>
      <c r="E11" s="16" t="s">
        <v>165</v>
      </c>
      <c r="F11" s="16" t="s">
        <v>184</v>
      </c>
      <c r="G11" s="16">
        <v>50</v>
      </c>
      <c r="H11" s="16" t="s">
        <v>20</v>
      </c>
      <c r="I11" s="16" t="s">
        <v>17</v>
      </c>
      <c r="J11" s="16" t="s">
        <v>167</v>
      </c>
    </row>
    <row r="12" spans="1:10" ht="14" x14ac:dyDescent="0.15">
      <c r="A12" s="3" t="s">
        <v>165</v>
      </c>
      <c r="B12" s="3" t="s">
        <v>7</v>
      </c>
      <c r="C12" s="3" t="s">
        <v>79</v>
      </c>
      <c r="E12" s="16" t="s">
        <v>165</v>
      </c>
      <c r="F12" s="16" t="s">
        <v>185</v>
      </c>
      <c r="G12" s="16">
        <v>80</v>
      </c>
      <c r="H12" s="16" t="s">
        <v>20</v>
      </c>
      <c r="I12" s="16" t="s">
        <v>31</v>
      </c>
      <c r="J12" s="16" t="s">
        <v>79</v>
      </c>
    </row>
    <row r="13" spans="1:10" ht="14" x14ac:dyDescent="0.15">
      <c r="A13" s="3" t="s">
        <v>165</v>
      </c>
      <c r="B13" s="3" t="s">
        <v>186</v>
      </c>
      <c r="C13" s="3" t="s">
        <v>66</v>
      </c>
      <c r="E13" s="16" t="s">
        <v>165</v>
      </c>
      <c r="F13" s="16" t="s">
        <v>187</v>
      </c>
      <c r="G13" s="16">
        <v>59</v>
      </c>
      <c r="H13" s="16" t="s">
        <v>20</v>
      </c>
      <c r="I13" s="16" t="s">
        <v>17</v>
      </c>
      <c r="J13" s="16" t="s">
        <v>79</v>
      </c>
    </row>
    <row r="14" spans="1:10" ht="14" x14ac:dyDescent="0.15">
      <c r="A14" s="3" t="s">
        <v>165</v>
      </c>
      <c r="B14" s="3" t="s">
        <v>188</v>
      </c>
      <c r="C14" s="3" t="s">
        <v>167</v>
      </c>
      <c r="E14" s="16" t="s">
        <v>165</v>
      </c>
      <c r="F14" s="16" t="s">
        <v>189</v>
      </c>
      <c r="G14" s="16">
        <v>72</v>
      </c>
      <c r="H14" s="16" t="s">
        <v>20</v>
      </c>
      <c r="I14" s="16" t="s">
        <v>17</v>
      </c>
      <c r="J14" s="16" t="s">
        <v>73</v>
      </c>
    </row>
    <row r="15" spans="1:10" ht="14" x14ac:dyDescent="0.15">
      <c r="A15" s="3" t="s">
        <v>165</v>
      </c>
      <c r="B15" s="3" t="s">
        <v>190</v>
      </c>
      <c r="C15" s="3" t="s">
        <v>55</v>
      </c>
      <c r="E15" s="16" t="s">
        <v>165</v>
      </c>
      <c r="F15" s="16" t="s">
        <v>191</v>
      </c>
      <c r="G15" s="16">
        <v>70</v>
      </c>
      <c r="H15" s="16" t="s">
        <v>20</v>
      </c>
      <c r="I15" s="16" t="s">
        <v>17</v>
      </c>
      <c r="J15" s="16" t="s">
        <v>167</v>
      </c>
    </row>
    <row r="16" spans="1:10" ht="14" x14ac:dyDescent="0.15">
      <c r="A16" s="3" t="s">
        <v>165</v>
      </c>
      <c r="B16" s="3" t="s">
        <v>192</v>
      </c>
      <c r="C16" s="3" t="s">
        <v>167</v>
      </c>
      <c r="E16" s="16" t="s">
        <v>165</v>
      </c>
      <c r="F16" s="16" t="s">
        <v>193</v>
      </c>
      <c r="G16" s="16">
        <v>62</v>
      </c>
      <c r="H16" s="16" t="s">
        <v>18</v>
      </c>
      <c r="I16" s="16" t="s">
        <v>17</v>
      </c>
      <c r="J16" s="16" t="s">
        <v>167</v>
      </c>
    </row>
    <row r="17" spans="1:10" ht="14" x14ac:dyDescent="0.15">
      <c r="A17" s="3" t="s">
        <v>165</v>
      </c>
      <c r="B17" s="3" t="s">
        <v>194</v>
      </c>
      <c r="C17" s="3" t="s">
        <v>174</v>
      </c>
      <c r="E17" s="16" t="s">
        <v>165</v>
      </c>
      <c r="F17" s="16" t="s">
        <v>195</v>
      </c>
      <c r="G17" s="16">
        <v>59</v>
      </c>
      <c r="H17" s="16" t="s">
        <v>20</v>
      </c>
      <c r="I17" s="16" t="s">
        <v>17</v>
      </c>
      <c r="J17" s="16" t="s">
        <v>174</v>
      </c>
    </row>
    <row r="18" spans="1:10" ht="14" x14ac:dyDescent="0.15">
      <c r="A18" s="3" t="s">
        <v>165</v>
      </c>
      <c r="B18" s="3" t="s">
        <v>196</v>
      </c>
      <c r="C18" s="3" t="s">
        <v>167</v>
      </c>
      <c r="E18" s="16" t="s">
        <v>165</v>
      </c>
      <c r="F18" s="16" t="s">
        <v>197</v>
      </c>
      <c r="G18" s="16">
        <v>64</v>
      </c>
      <c r="H18" s="16" t="s">
        <v>18</v>
      </c>
      <c r="I18" s="16" t="s">
        <v>17</v>
      </c>
      <c r="J18" s="16" t="s">
        <v>66</v>
      </c>
    </row>
    <row r="19" spans="1:10" ht="14" x14ac:dyDescent="0.15">
      <c r="A19" s="3" t="s">
        <v>165</v>
      </c>
      <c r="B19" s="3" t="s">
        <v>198</v>
      </c>
      <c r="C19" s="3" t="s">
        <v>174</v>
      </c>
      <c r="E19" s="16" t="s">
        <v>165</v>
      </c>
      <c r="F19" s="16" t="s">
        <v>199</v>
      </c>
      <c r="G19" s="16">
        <v>59</v>
      </c>
      <c r="H19" s="16" t="s">
        <v>18</v>
      </c>
      <c r="I19" s="16" t="s">
        <v>17</v>
      </c>
      <c r="J19" s="16" t="s">
        <v>73</v>
      </c>
    </row>
    <row r="20" spans="1:10" ht="14" x14ac:dyDescent="0.15">
      <c r="A20" s="3" t="s">
        <v>165</v>
      </c>
      <c r="B20" s="3" t="s">
        <v>200</v>
      </c>
      <c r="C20" s="3" t="s">
        <v>174</v>
      </c>
      <c r="E20" s="16" t="s">
        <v>165</v>
      </c>
      <c r="F20" s="16" t="s">
        <v>201</v>
      </c>
      <c r="G20" s="16">
        <v>70</v>
      </c>
      <c r="H20" s="16" t="s">
        <v>18</v>
      </c>
      <c r="I20" s="16" t="s">
        <v>22</v>
      </c>
      <c r="J20" s="16" t="s">
        <v>167</v>
      </c>
    </row>
    <row r="21" spans="1:10" ht="14" x14ac:dyDescent="0.15">
      <c r="A21" s="3" t="s">
        <v>165</v>
      </c>
      <c r="B21" s="3" t="s">
        <v>202</v>
      </c>
      <c r="C21" s="3" t="s">
        <v>174</v>
      </c>
      <c r="E21" s="16" t="s">
        <v>165</v>
      </c>
      <c r="F21" s="16" t="s">
        <v>52</v>
      </c>
      <c r="G21" s="16">
        <v>82</v>
      </c>
      <c r="H21" s="16" t="s">
        <v>31</v>
      </c>
      <c r="I21" s="16" t="s">
        <v>31</v>
      </c>
      <c r="J21" s="16" t="s">
        <v>55</v>
      </c>
    </row>
    <row r="22" spans="1:10" ht="14" x14ac:dyDescent="0.15">
      <c r="A22" s="3" t="s">
        <v>165</v>
      </c>
      <c r="B22" s="3" t="s">
        <v>203</v>
      </c>
      <c r="C22" s="3" t="s">
        <v>174</v>
      </c>
      <c r="E22" s="16" t="s">
        <v>165</v>
      </c>
      <c r="F22" s="16" t="s">
        <v>204</v>
      </c>
      <c r="G22" s="16">
        <v>68</v>
      </c>
      <c r="H22" s="16" t="s">
        <v>20</v>
      </c>
      <c r="I22" s="16" t="s">
        <v>36</v>
      </c>
      <c r="J22" s="16" t="s">
        <v>167</v>
      </c>
    </row>
    <row r="23" spans="1:10" ht="14" x14ac:dyDescent="0.15">
      <c r="A23" s="3" t="s">
        <v>165</v>
      </c>
      <c r="B23" s="3" t="s">
        <v>205</v>
      </c>
      <c r="C23" s="3" t="s">
        <v>167</v>
      </c>
      <c r="E23" s="16" t="s">
        <v>165</v>
      </c>
      <c r="F23" s="16" t="s">
        <v>206</v>
      </c>
      <c r="G23" s="16">
        <v>49</v>
      </c>
      <c r="H23" s="16" t="s">
        <v>18</v>
      </c>
      <c r="I23" s="16" t="s">
        <v>17</v>
      </c>
      <c r="J23" s="16" t="s">
        <v>55</v>
      </c>
    </row>
    <row r="24" spans="1:10" ht="14" x14ac:dyDescent="0.15">
      <c r="A24" s="3" t="s">
        <v>165</v>
      </c>
      <c r="B24" s="3" t="s">
        <v>207</v>
      </c>
      <c r="C24" s="3" t="s">
        <v>174</v>
      </c>
      <c r="E24" s="16" t="s">
        <v>165</v>
      </c>
      <c r="F24" s="16" t="s">
        <v>208</v>
      </c>
      <c r="G24" s="16">
        <v>51</v>
      </c>
      <c r="H24" s="16" t="s">
        <v>18</v>
      </c>
      <c r="I24" s="16" t="s">
        <v>17</v>
      </c>
      <c r="J24" s="16" t="s">
        <v>73</v>
      </c>
    </row>
    <row r="25" spans="1:10" ht="14" x14ac:dyDescent="0.15">
      <c r="A25" s="3" t="s">
        <v>165</v>
      </c>
      <c r="B25" s="3" t="s">
        <v>209</v>
      </c>
      <c r="C25" s="3" t="s">
        <v>174</v>
      </c>
      <c r="E25" s="16" t="s">
        <v>165</v>
      </c>
      <c r="F25" s="16" t="s">
        <v>210</v>
      </c>
      <c r="G25" s="16">
        <v>68</v>
      </c>
      <c r="H25" s="16" t="s">
        <v>20</v>
      </c>
      <c r="I25" s="16" t="s">
        <v>17</v>
      </c>
      <c r="J25" s="16" t="s">
        <v>79</v>
      </c>
    </row>
    <row r="26" spans="1:10" ht="14" x14ac:dyDescent="0.15">
      <c r="A26" s="3" t="s">
        <v>165</v>
      </c>
      <c r="B26" s="3" t="s">
        <v>211</v>
      </c>
      <c r="C26" s="3" t="s">
        <v>212</v>
      </c>
      <c r="E26" s="16" t="s">
        <v>165</v>
      </c>
      <c r="F26" s="16" t="s">
        <v>213</v>
      </c>
      <c r="G26" s="16">
        <v>49</v>
      </c>
      <c r="H26" s="16" t="s">
        <v>20</v>
      </c>
      <c r="I26" s="16" t="s">
        <v>17</v>
      </c>
      <c r="J26" s="16" t="s">
        <v>174</v>
      </c>
    </row>
    <row r="27" spans="1:10" ht="14" x14ac:dyDescent="0.15">
      <c r="A27" s="3" t="s">
        <v>165</v>
      </c>
      <c r="B27" s="3" t="s">
        <v>174</v>
      </c>
      <c r="C27" s="3" t="s">
        <v>174</v>
      </c>
      <c r="E27" s="16" t="s">
        <v>165</v>
      </c>
      <c r="F27" s="16" t="s">
        <v>214</v>
      </c>
      <c r="G27" s="16">
        <v>86</v>
      </c>
      <c r="H27" s="16" t="s">
        <v>20</v>
      </c>
      <c r="I27" s="16" t="s">
        <v>17</v>
      </c>
      <c r="J27" s="16" t="s">
        <v>79</v>
      </c>
    </row>
    <row r="28" spans="1:10" ht="14" x14ac:dyDescent="0.15">
      <c r="A28" s="3" t="s">
        <v>165</v>
      </c>
      <c r="B28" s="3" t="s">
        <v>215</v>
      </c>
      <c r="C28" s="3" t="s">
        <v>167</v>
      </c>
      <c r="E28" s="16" t="s">
        <v>165</v>
      </c>
      <c r="F28" s="16" t="s">
        <v>216</v>
      </c>
      <c r="G28" s="16">
        <v>53</v>
      </c>
      <c r="H28" s="16" t="s">
        <v>18</v>
      </c>
      <c r="I28" s="16" t="s">
        <v>170</v>
      </c>
      <c r="J28" s="16" t="s">
        <v>73</v>
      </c>
    </row>
    <row r="29" spans="1:10" ht="14" x14ac:dyDescent="0.15">
      <c r="A29" s="3" t="s">
        <v>165</v>
      </c>
      <c r="B29" s="3" t="s">
        <v>217</v>
      </c>
      <c r="C29" s="3" t="s">
        <v>174</v>
      </c>
      <c r="E29" s="16" t="s">
        <v>165</v>
      </c>
      <c r="F29" s="16" t="s">
        <v>218</v>
      </c>
      <c r="G29" s="16">
        <v>55</v>
      </c>
      <c r="H29" s="16" t="s">
        <v>18</v>
      </c>
      <c r="I29" s="16" t="s">
        <v>22</v>
      </c>
      <c r="J29" s="16" t="s">
        <v>174</v>
      </c>
    </row>
    <row r="30" spans="1:10" ht="14" x14ac:dyDescent="0.15">
      <c r="A30" s="3" t="s">
        <v>165</v>
      </c>
      <c r="B30" s="3" t="s">
        <v>219</v>
      </c>
      <c r="C30" s="3" t="s">
        <v>174</v>
      </c>
      <c r="E30" s="16" t="s">
        <v>165</v>
      </c>
      <c r="F30" s="16" t="s">
        <v>220</v>
      </c>
      <c r="G30" s="16">
        <v>63</v>
      </c>
      <c r="H30" s="16" t="s">
        <v>18</v>
      </c>
      <c r="I30" s="16" t="s">
        <v>17</v>
      </c>
      <c r="J30" s="16" t="s">
        <v>167</v>
      </c>
    </row>
    <row r="31" spans="1:10" ht="14" x14ac:dyDescent="0.15">
      <c r="A31" s="3" t="s">
        <v>165</v>
      </c>
      <c r="B31" s="3" t="s">
        <v>221</v>
      </c>
      <c r="C31" s="3" t="s">
        <v>53</v>
      </c>
      <c r="E31" s="16" t="s">
        <v>165</v>
      </c>
      <c r="F31" s="16" t="s">
        <v>222</v>
      </c>
      <c r="G31" s="16">
        <v>73</v>
      </c>
      <c r="H31" s="16" t="s">
        <v>20</v>
      </c>
      <c r="I31" s="16" t="s">
        <v>33</v>
      </c>
      <c r="J31" s="16" t="s">
        <v>174</v>
      </c>
    </row>
    <row r="32" spans="1:10" ht="14" x14ac:dyDescent="0.15">
      <c r="A32" s="3" t="s">
        <v>223</v>
      </c>
      <c r="B32" s="3" t="s">
        <v>224</v>
      </c>
      <c r="C32" s="3" t="s">
        <v>174</v>
      </c>
      <c r="E32" s="16" t="s">
        <v>165</v>
      </c>
      <c r="F32" s="16" t="s">
        <v>225</v>
      </c>
      <c r="G32" s="16">
        <v>85</v>
      </c>
      <c r="H32" s="16" t="s">
        <v>20</v>
      </c>
      <c r="I32" s="16" t="s">
        <v>17</v>
      </c>
      <c r="J32" s="16" t="s">
        <v>79</v>
      </c>
    </row>
    <row r="33" spans="1:10" ht="14" x14ac:dyDescent="0.15">
      <c r="A33" s="3" t="s">
        <v>223</v>
      </c>
      <c r="B33" s="3" t="s">
        <v>7</v>
      </c>
      <c r="C33" s="3" t="s">
        <v>79</v>
      </c>
      <c r="E33" s="16" t="s">
        <v>165</v>
      </c>
      <c r="F33" s="16" t="s">
        <v>226</v>
      </c>
      <c r="G33" s="16">
        <v>67</v>
      </c>
      <c r="H33" s="16" t="s">
        <v>18</v>
      </c>
      <c r="I33" s="16" t="s">
        <v>17</v>
      </c>
      <c r="J33" s="16" t="s">
        <v>174</v>
      </c>
    </row>
    <row r="34" spans="1:10" ht="14" x14ac:dyDescent="0.15">
      <c r="A34" s="3" t="s">
        <v>223</v>
      </c>
      <c r="B34" s="3" t="s">
        <v>227</v>
      </c>
      <c r="C34" s="3" t="s">
        <v>167</v>
      </c>
      <c r="E34" s="16" t="s">
        <v>165</v>
      </c>
      <c r="F34" s="16" t="s">
        <v>228</v>
      </c>
      <c r="G34" s="16">
        <v>63</v>
      </c>
      <c r="H34" s="16" t="s">
        <v>20</v>
      </c>
      <c r="I34" s="16" t="s">
        <v>17</v>
      </c>
      <c r="J34" s="16" t="s">
        <v>73</v>
      </c>
    </row>
    <row r="35" spans="1:10" ht="14" x14ac:dyDescent="0.15">
      <c r="A35" s="3" t="s">
        <v>223</v>
      </c>
      <c r="B35" s="3" t="s">
        <v>229</v>
      </c>
      <c r="C35" s="3" t="s">
        <v>66</v>
      </c>
      <c r="E35" s="16" t="s">
        <v>165</v>
      </c>
      <c r="F35" s="16" t="s">
        <v>230</v>
      </c>
      <c r="G35" s="16">
        <v>54</v>
      </c>
      <c r="H35" s="16" t="s">
        <v>18</v>
      </c>
      <c r="I35" s="16" t="s">
        <v>22</v>
      </c>
      <c r="J35" s="16" t="s">
        <v>79</v>
      </c>
    </row>
    <row r="36" spans="1:10" ht="14" x14ac:dyDescent="0.15">
      <c r="A36" s="3" t="s">
        <v>223</v>
      </c>
      <c r="B36" s="3" t="s">
        <v>231</v>
      </c>
      <c r="C36" s="3" t="s">
        <v>232</v>
      </c>
      <c r="E36" s="16" t="s">
        <v>165</v>
      </c>
      <c r="F36" s="16" t="s">
        <v>233</v>
      </c>
      <c r="G36" s="16">
        <v>64</v>
      </c>
      <c r="H36" s="16" t="s">
        <v>18</v>
      </c>
      <c r="I36" s="16" t="s">
        <v>17</v>
      </c>
      <c r="J36" s="16" t="s">
        <v>73</v>
      </c>
    </row>
    <row r="37" spans="1:10" ht="14" x14ac:dyDescent="0.15">
      <c r="A37" s="3" t="s">
        <v>223</v>
      </c>
      <c r="B37" s="3" t="s">
        <v>181</v>
      </c>
      <c r="C37" s="3" t="s">
        <v>174</v>
      </c>
      <c r="E37" s="16" t="s">
        <v>165</v>
      </c>
      <c r="F37" s="16" t="s">
        <v>234</v>
      </c>
      <c r="G37" s="16">
        <v>76</v>
      </c>
      <c r="H37" s="16" t="s">
        <v>20</v>
      </c>
      <c r="I37" s="16" t="s">
        <v>170</v>
      </c>
      <c r="J37" s="16" t="s">
        <v>174</v>
      </c>
    </row>
    <row r="38" spans="1:10" ht="14" x14ac:dyDescent="0.15">
      <c r="A38" s="3" t="s">
        <v>223</v>
      </c>
      <c r="B38" s="3" t="s">
        <v>235</v>
      </c>
      <c r="C38" s="3" t="s">
        <v>174</v>
      </c>
      <c r="E38" s="16" t="s">
        <v>165</v>
      </c>
      <c r="F38" s="16" t="s">
        <v>236</v>
      </c>
      <c r="G38" s="16">
        <v>64</v>
      </c>
      <c r="H38" s="16" t="s">
        <v>20</v>
      </c>
      <c r="I38" s="16" t="s">
        <v>17</v>
      </c>
      <c r="J38" s="16" t="s">
        <v>174</v>
      </c>
    </row>
    <row r="39" spans="1:10" ht="14" x14ac:dyDescent="0.15">
      <c r="A39" s="3" t="s">
        <v>223</v>
      </c>
      <c r="B39" s="3" t="s">
        <v>237</v>
      </c>
      <c r="C39" s="3" t="s">
        <v>174</v>
      </c>
      <c r="E39" s="16" t="s">
        <v>165</v>
      </c>
      <c r="F39" s="16" t="s">
        <v>238</v>
      </c>
      <c r="G39" s="16">
        <v>81</v>
      </c>
      <c r="H39" s="16" t="s">
        <v>20</v>
      </c>
      <c r="I39" s="16" t="s">
        <v>17</v>
      </c>
      <c r="J39" s="16" t="s">
        <v>79</v>
      </c>
    </row>
    <row r="40" spans="1:10" ht="14" x14ac:dyDescent="0.15">
      <c r="A40" s="3" t="s">
        <v>223</v>
      </c>
      <c r="B40" s="3" t="s">
        <v>239</v>
      </c>
      <c r="C40" s="3" t="s">
        <v>3</v>
      </c>
      <c r="E40" s="16" t="s">
        <v>165</v>
      </c>
      <c r="F40" s="16" t="s">
        <v>240</v>
      </c>
      <c r="G40" s="16">
        <v>60</v>
      </c>
      <c r="H40" s="16" t="s">
        <v>18</v>
      </c>
      <c r="I40" s="16" t="s">
        <v>17</v>
      </c>
      <c r="J40" s="16" t="s">
        <v>174</v>
      </c>
    </row>
    <row r="41" spans="1:10" ht="14" x14ac:dyDescent="0.15">
      <c r="A41" s="3" t="s">
        <v>223</v>
      </c>
      <c r="B41" s="3" t="s">
        <v>241</v>
      </c>
      <c r="C41" s="3" t="s">
        <v>174</v>
      </c>
      <c r="E41" s="16" t="s">
        <v>165</v>
      </c>
      <c r="F41" s="16" t="s">
        <v>242</v>
      </c>
      <c r="G41" s="16">
        <v>77</v>
      </c>
      <c r="H41" s="16" t="s">
        <v>18</v>
      </c>
      <c r="I41" s="16" t="s">
        <v>170</v>
      </c>
      <c r="J41" s="16" t="s">
        <v>79</v>
      </c>
    </row>
    <row r="42" spans="1:10" ht="14" x14ac:dyDescent="0.15">
      <c r="A42" s="3" t="s">
        <v>223</v>
      </c>
      <c r="B42" s="3" t="s">
        <v>243</v>
      </c>
      <c r="C42" s="3" t="s">
        <v>174</v>
      </c>
      <c r="E42" s="16" t="s">
        <v>165</v>
      </c>
      <c r="F42" s="16" t="s">
        <v>244</v>
      </c>
      <c r="G42" s="16">
        <v>85</v>
      </c>
      <c r="H42" s="16" t="s">
        <v>20</v>
      </c>
      <c r="I42" s="16" t="s">
        <v>17</v>
      </c>
      <c r="J42" s="16" t="s">
        <v>174</v>
      </c>
    </row>
    <row r="43" spans="1:10" ht="14" x14ac:dyDescent="0.15">
      <c r="A43" s="3" t="s">
        <v>223</v>
      </c>
      <c r="B43" s="3" t="s">
        <v>245</v>
      </c>
      <c r="C43" s="3" t="s">
        <v>10</v>
      </c>
      <c r="E43" s="16" t="s">
        <v>165</v>
      </c>
      <c r="F43" s="16" t="s">
        <v>246</v>
      </c>
      <c r="G43" s="16">
        <v>57</v>
      </c>
      <c r="H43" s="16" t="s">
        <v>18</v>
      </c>
      <c r="I43" s="16" t="s">
        <v>17</v>
      </c>
      <c r="J43" s="16" t="s">
        <v>167</v>
      </c>
    </row>
    <row r="44" spans="1:10" ht="14" x14ac:dyDescent="0.15">
      <c r="A44" s="3" t="s">
        <v>223</v>
      </c>
      <c r="B44" s="3" t="s">
        <v>247</v>
      </c>
      <c r="C44" s="3" t="s">
        <v>167</v>
      </c>
      <c r="E44" s="16" t="s">
        <v>165</v>
      </c>
      <c r="F44" s="16" t="s">
        <v>248</v>
      </c>
      <c r="G44" s="16">
        <v>78</v>
      </c>
      <c r="H44" s="16" t="s">
        <v>20</v>
      </c>
      <c r="I44" s="16" t="s">
        <v>17</v>
      </c>
      <c r="J44" s="16" t="s">
        <v>174</v>
      </c>
    </row>
    <row r="45" spans="1:10" ht="14" x14ac:dyDescent="0.15">
      <c r="A45" s="3" t="s">
        <v>223</v>
      </c>
      <c r="B45" s="3" t="s">
        <v>249</v>
      </c>
      <c r="C45" s="3" t="s">
        <v>174</v>
      </c>
      <c r="E45" s="16" t="s">
        <v>165</v>
      </c>
      <c r="F45" s="16" t="s">
        <v>250</v>
      </c>
      <c r="G45" s="16">
        <v>65</v>
      </c>
      <c r="H45" s="16" t="s">
        <v>20</v>
      </c>
      <c r="I45" s="16" t="s">
        <v>170</v>
      </c>
      <c r="J45" s="16" t="s">
        <v>10</v>
      </c>
    </row>
    <row r="46" spans="1:10" ht="14" x14ac:dyDescent="0.15">
      <c r="A46" s="3" t="s">
        <v>223</v>
      </c>
      <c r="B46" s="3" t="s">
        <v>251</v>
      </c>
      <c r="C46" s="3" t="s">
        <v>212</v>
      </c>
      <c r="E46" s="16" t="s">
        <v>165</v>
      </c>
      <c r="F46" s="16" t="s">
        <v>252</v>
      </c>
      <c r="G46" s="16">
        <v>68</v>
      </c>
      <c r="H46" s="16" t="s">
        <v>20</v>
      </c>
      <c r="I46" s="16" t="s">
        <v>170</v>
      </c>
      <c r="J46" s="16" t="s">
        <v>167</v>
      </c>
    </row>
    <row r="47" spans="1:10" ht="14" x14ac:dyDescent="0.15">
      <c r="A47" s="3" t="s">
        <v>223</v>
      </c>
      <c r="B47" s="3" t="s">
        <v>253</v>
      </c>
      <c r="C47" s="3" t="s">
        <v>3</v>
      </c>
      <c r="E47" s="16" t="s">
        <v>165</v>
      </c>
      <c r="F47" s="16" t="s">
        <v>254</v>
      </c>
      <c r="G47" s="16" t="s">
        <v>31</v>
      </c>
      <c r="H47" s="16" t="s">
        <v>31</v>
      </c>
      <c r="I47" s="16" t="s">
        <v>31</v>
      </c>
      <c r="J47" s="16" t="s">
        <v>55</v>
      </c>
    </row>
    <row r="48" spans="1:10" ht="14" x14ac:dyDescent="0.15">
      <c r="A48" s="3" t="s">
        <v>223</v>
      </c>
      <c r="B48" s="3" t="s">
        <v>6</v>
      </c>
      <c r="C48" s="3" t="s">
        <v>73</v>
      </c>
      <c r="E48" s="16" t="s">
        <v>165</v>
      </c>
      <c r="F48" s="16" t="s">
        <v>255</v>
      </c>
      <c r="G48" s="16">
        <v>61</v>
      </c>
      <c r="H48" s="16" t="s">
        <v>18</v>
      </c>
      <c r="I48" s="16" t="s">
        <v>170</v>
      </c>
      <c r="J48" s="16" t="s">
        <v>167</v>
      </c>
    </row>
    <row r="49" spans="1:10" ht="14" x14ac:dyDescent="0.15">
      <c r="A49" s="3" t="s">
        <v>165</v>
      </c>
      <c r="B49" s="3" t="s">
        <v>256</v>
      </c>
      <c r="C49" s="3" t="s">
        <v>167</v>
      </c>
      <c r="E49" s="16" t="s">
        <v>165</v>
      </c>
      <c r="F49" s="16" t="s">
        <v>257</v>
      </c>
      <c r="G49" s="16">
        <v>61</v>
      </c>
      <c r="H49" s="16" t="s">
        <v>18</v>
      </c>
      <c r="I49" s="16" t="s">
        <v>17</v>
      </c>
      <c r="J49" s="16" t="s">
        <v>174</v>
      </c>
    </row>
    <row r="50" spans="1:10" ht="14" x14ac:dyDescent="0.15">
      <c r="A50" s="3" t="s">
        <v>165</v>
      </c>
      <c r="B50" s="3" t="s">
        <v>258</v>
      </c>
      <c r="C50" s="3" t="s">
        <v>174</v>
      </c>
      <c r="E50" s="16" t="s">
        <v>165</v>
      </c>
      <c r="F50" s="16" t="s">
        <v>259</v>
      </c>
      <c r="G50" s="16">
        <v>71</v>
      </c>
      <c r="H50" s="16" t="s">
        <v>20</v>
      </c>
      <c r="I50" s="16" t="s">
        <v>17</v>
      </c>
      <c r="J50" s="16" t="s">
        <v>167</v>
      </c>
    </row>
    <row r="51" spans="1:10" ht="14" customHeight="1" x14ac:dyDescent="0.15">
      <c r="A51" s="40" t="s">
        <v>649</v>
      </c>
      <c r="B51" s="40"/>
      <c r="C51" s="40"/>
      <c r="E51" s="16" t="s">
        <v>165</v>
      </c>
      <c r="F51" s="16" t="s">
        <v>260</v>
      </c>
      <c r="G51" s="16">
        <v>78</v>
      </c>
      <c r="H51" s="16" t="s">
        <v>18</v>
      </c>
      <c r="I51" s="16" t="s">
        <v>17</v>
      </c>
      <c r="J51" s="16" t="s">
        <v>174</v>
      </c>
    </row>
    <row r="52" spans="1:10" ht="14" x14ac:dyDescent="0.15">
      <c r="A52" s="47"/>
      <c r="B52" s="47"/>
      <c r="C52" s="47"/>
      <c r="E52" s="16" t="s">
        <v>165</v>
      </c>
      <c r="F52" s="16" t="s">
        <v>261</v>
      </c>
      <c r="G52" s="16">
        <v>81</v>
      </c>
      <c r="H52" s="16" t="s">
        <v>20</v>
      </c>
      <c r="I52" s="16" t="s">
        <v>17</v>
      </c>
      <c r="J52" s="16" t="s">
        <v>79</v>
      </c>
    </row>
    <row r="53" spans="1:10" ht="12.75" customHeight="1" x14ac:dyDescent="0.15">
      <c r="A53" s="47"/>
      <c r="B53" s="47"/>
      <c r="C53" s="47"/>
      <c r="E53" s="16" t="s">
        <v>165</v>
      </c>
      <c r="F53" s="16" t="s">
        <v>262</v>
      </c>
      <c r="G53" s="16">
        <v>64</v>
      </c>
      <c r="H53" s="16" t="s">
        <v>18</v>
      </c>
      <c r="I53" s="16" t="s">
        <v>17</v>
      </c>
      <c r="J53" s="16" t="s">
        <v>66</v>
      </c>
    </row>
    <row r="54" spans="1:10" ht="14" x14ac:dyDescent="0.15">
      <c r="A54" s="47"/>
      <c r="B54" s="47"/>
      <c r="C54" s="47"/>
      <c r="E54" s="16" t="s">
        <v>165</v>
      </c>
      <c r="F54" s="16" t="s">
        <v>263</v>
      </c>
      <c r="G54" s="16">
        <v>64</v>
      </c>
      <c r="H54" s="16" t="s">
        <v>18</v>
      </c>
      <c r="I54" s="16" t="s">
        <v>17</v>
      </c>
      <c r="J54" s="16" t="s">
        <v>174</v>
      </c>
    </row>
    <row r="55" spans="1:10" ht="14" x14ac:dyDescent="0.15">
      <c r="A55" s="47"/>
      <c r="B55" s="47"/>
      <c r="C55" s="47"/>
      <c r="E55" s="16" t="s">
        <v>165</v>
      </c>
      <c r="F55" s="16" t="s">
        <v>264</v>
      </c>
      <c r="G55" s="16">
        <v>63</v>
      </c>
      <c r="H55" s="16" t="s">
        <v>20</v>
      </c>
      <c r="I55" s="16" t="s">
        <v>265</v>
      </c>
      <c r="J55" s="16" t="s">
        <v>174</v>
      </c>
    </row>
    <row r="56" spans="1:10" ht="14" x14ac:dyDescent="0.15">
      <c r="A56" s="47"/>
      <c r="B56" s="47"/>
      <c r="C56" s="47"/>
      <c r="E56" s="16" t="s">
        <v>165</v>
      </c>
      <c r="F56" s="16" t="s">
        <v>266</v>
      </c>
      <c r="G56" s="16">
        <v>84</v>
      </c>
      <c r="H56" s="16" t="s">
        <v>18</v>
      </c>
      <c r="I56" s="16" t="s">
        <v>17</v>
      </c>
      <c r="J56" s="16" t="s">
        <v>174</v>
      </c>
    </row>
    <row r="57" spans="1:10" ht="14" x14ac:dyDescent="0.15">
      <c r="E57" s="16" t="s">
        <v>165</v>
      </c>
      <c r="F57" s="16" t="s">
        <v>267</v>
      </c>
      <c r="G57" s="16">
        <v>66</v>
      </c>
      <c r="H57" s="16" t="s">
        <v>18</v>
      </c>
      <c r="I57" s="16" t="s">
        <v>17</v>
      </c>
      <c r="J57" s="16" t="s">
        <v>174</v>
      </c>
    </row>
    <row r="58" spans="1:10" ht="14" x14ac:dyDescent="0.15">
      <c r="E58" s="16" t="s">
        <v>165</v>
      </c>
      <c r="F58" s="16" t="s">
        <v>268</v>
      </c>
      <c r="G58" s="16">
        <v>44</v>
      </c>
      <c r="H58" s="16" t="s">
        <v>20</v>
      </c>
      <c r="I58" s="16" t="s">
        <v>17</v>
      </c>
      <c r="J58" s="16" t="s">
        <v>174</v>
      </c>
    </row>
    <row r="59" spans="1:10" ht="14" x14ac:dyDescent="0.15">
      <c r="E59" s="16" t="s">
        <v>165</v>
      </c>
      <c r="F59" s="16" t="s">
        <v>269</v>
      </c>
      <c r="G59" s="16">
        <v>74</v>
      </c>
      <c r="H59" s="16" t="s">
        <v>20</v>
      </c>
      <c r="I59" s="16" t="s">
        <v>33</v>
      </c>
      <c r="J59" s="16" t="s">
        <v>79</v>
      </c>
    </row>
    <row r="60" spans="1:10" ht="14" x14ac:dyDescent="0.15">
      <c r="E60" s="16" t="s">
        <v>165</v>
      </c>
      <c r="F60" s="16" t="s">
        <v>270</v>
      </c>
      <c r="G60" s="16">
        <v>74</v>
      </c>
      <c r="H60" s="16" t="s">
        <v>20</v>
      </c>
      <c r="I60" s="16" t="s">
        <v>17</v>
      </c>
      <c r="J60" s="16" t="s">
        <v>73</v>
      </c>
    </row>
    <row r="61" spans="1:10" ht="14" x14ac:dyDescent="0.15">
      <c r="E61" s="16" t="s">
        <v>165</v>
      </c>
      <c r="F61" s="16" t="s">
        <v>271</v>
      </c>
      <c r="G61" s="16">
        <v>70</v>
      </c>
      <c r="H61" s="16" t="s">
        <v>20</v>
      </c>
      <c r="I61" s="16" t="s">
        <v>17</v>
      </c>
      <c r="J61" s="16" t="s">
        <v>79</v>
      </c>
    </row>
    <row r="62" spans="1:10" ht="14" x14ac:dyDescent="0.15">
      <c r="E62" s="16" t="s">
        <v>165</v>
      </c>
      <c r="F62" s="16" t="s">
        <v>272</v>
      </c>
      <c r="G62" s="16">
        <v>80</v>
      </c>
      <c r="H62" s="16" t="s">
        <v>18</v>
      </c>
      <c r="I62" s="16" t="s">
        <v>17</v>
      </c>
      <c r="J62" s="16" t="s">
        <v>73</v>
      </c>
    </row>
    <row r="63" spans="1:10" ht="14" x14ac:dyDescent="0.15">
      <c r="E63" s="16" t="s">
        <v>165</v>
      </c>
      <c r="F63" s="16" t="s">
        <v>273</v>
      </c>
      <c r="G63" s="16">
        <v>41</v>
      </c>
      <c r="H63" s="16" t="s">
        <v>18</v>
      </c>
      <c r="I63" s="16" t="s">
        <v>17</v>
      </c>
      <c r="J63" s="16" t="s">
        <v>73</v>
      </c>
    </row>
    <row r="64" spans="1:10" ht="14" x14ac:dyDescent="0.15">
      <c r="E64" s="16" t="s">
        <v>165</v>
      </c>
      <c r="F64" s="16" t="s">
        <v>274</v>
      </c>
      <c r="G64" s="16" t="s">
        <v>31</v>
      </c>
      <c r="H64" s="16" t="s">
        <v>31</v>
      </c>
      <c r="I64" s="16" t="s">
        <v>31</v>
      </c>
      <c r="J64" s="16" t="s">
        <v>55</v>
      </c>
    </row>
    <row r="65" spans="5:10" ht="14" x14ac:dyDescent="0.15">
      <c r="E65" s="16" t="s">
        <v>165</v>
      </c>
      <c r="F65" s="16" t="s">
        <v>275</v>
      </c>
      <c r="G65" s="16">
        <v>46</v>
      </c>
      <c r="H65" s="16" t="s">
        <v>20</v>
      </c>
      <c r="I65" s="16" t="s">
        <v>17</v>
      </c>
      <c r="J65" s="16" t="s">
        <v>73</v>
      </c>
    </row>
    <row r="66" spans="5:10" ht="14" x14ac:dyDescent="0.15">
      <c r="E66" s="16" t="s">
        <v>165</v>
      </c>
      <c r="F66" s="16" t="s">
        <v>276</v>
      </c>
      <c r="G66" s="16">
        <v>78</v>
      </c>
      <c r="H66" s="16" t="s">
        <v>18</v>
      </c>
      <c r="I66" s="16" t="s">
        <v>17</v>
      </c>
      <c r="J66" s="16" t="s">
        <v>73</v>
      </c>
    </row>
    <row r="67" spans="5:10" ht="14" x14ac:dyDescent="0.15">
      <c r="E67" s="16" t="s">
        <v>165</v>
      </c>
      <c r="F67" s="16" t="s">
        <v>277</v>
      </c>
      <c r="G67" s="16" t="s">
        <v>31</v>
      </c>
      <c r="H67" s="16" t="s">
        <v>31</v>
      </c>
      <c r="I67" s="16" t="s">
        <v>31</v>
      </c>
      <c r="J67" s="16" t="s">
        <v>55</v>
      </c>
    </row>
    <row r="68" spans="5:10" ht="14" x14ac:dyDescent="0.15">
      <c r="E68" s="16" t="s">
        <v>165</v>
      </c>
      <c r="F68" s="16" t="s">
        <v>278</v>
      </c>
      <c r="G68" s="16">
        <v>72</v>
      </c>
      <c r="H68" s="16" t="s">
        <v>20</v>
      </c>
      <c r="I68" s="16" t="s">
        <v>17</v>
      </c>
      <c r="J68" s="16" t="s">
        <v>79</v>
      </c>
    </row>
    <row r="69" spans="5:10" ht="14" x14ac:dyDescent="0.15">
      <c r="E69" s="16" t="s">
        <v>165</v>
      </c>
      <c r="F69" s="16" t="s">
        <v>279</v>
      </c>
      <c r="G69" s="16">
        <v>67</v>
      </c>
      <c r="H69" s="16" t="s">
        <v>20</v>
      </c>
      <c r="I69" s="16" t="s">
        <v>17</v>
      </c>
      <c r="J69" s="16" t="s">
        <v>73</v>
      </c>
    </row>
    <row r="70" spans="5:10" ht="14" x14ac:dyDescent="0.15">
      <c r="E70" s="16" t="s">
        <v>165</v>
      </c>
      <c r="F70" s="16" t="s">
        <v>280</v>
      </c>
      <c r="G70" s="16">
        <v>75</v>
      </c>
      <c r="H70" s="16" t="s">
        <v>20</v>
      </c>
      <c r="I70" s="16" t="s">
        <v>17</v>
      </c>
      <c r="J70" s="16" t="s">
        <v>10</v>
      </c>
    </row>
    <row r="71" spans="5:10" ht="14" x14ac:dyDescent="0.15">
      <c r="E71" s="16" t="s">
        <v>165</v>
      </c>
      <c r="F71" s="16" t="s">
        <v>281</v>
      </c>
      <c r="G71" s="16">
        <v>42</v>
      </c>
      <c r="H71" s="16" t="s">
        <v>18</v>
      </c>
      <c r="I71" s="16" t="s">
        <v>33</v>
      </c>
      <c r="J71" s="16" t="s">
        <v>167</v>
      </c>
    </row>
    <row r="72" spans="5:10" ht="14" x14ac:dyDescent="0.15">
      <c r="E72" s="16" t="s">
        <v>165</v>
      </c>
      <c r="F72" s="16" t="s">
        <v>282</v>
      </c>
      <c r="G72" s="16">
        <v>67</v>
      </c>
      <c r="H72" s="16" t="s">
        <v>20</v>
      </c>
      <c r="I72" s="16" t="s">
        <v>17</v>
      </c>
      <c r="J72" s="16" t="s">
        <v>174</v>
      </c>
    </row>
    <row r="73" spans="5:10" ht="14" x14ac:dyDescent="0.15">
      <c r="E73" s="16" t="s">
        <v>165</v>
      </c>
      <c r="F73" s="16" t="s">
        <v>283</v>
      </c>
      <c r="G73" s="16">
        <v>79</v>
      </c>
      <c r="H73" s="16" t="s">
        <v>20</v>
      </c>
      <c r="I73" s="16" t="s">
        <v>17</v>
      </c>
      <c r="J73" s="16" t="s">
        <v>174</v>
      </c>
    </row>
    <row r="74" spans="5:10" ht="14" x14ac:dyDescent="0.15">
      <c r="E74" s="16" t="s">
        <v>165</v>
      </c>
      <c r="F74" s="16" t="s">
        <v>284</v>
      </c>
      <c r="G74" s="16">
        <v>39</v>
      </c>
      <c r="H74" s="16" t="s">
        <v>18</v>
      </c>
      <c r="I74" s="16" t="s">
        <v>17</v>
      </c>
      <c r="J74" s="16" t="s">
        <v>174</v>
      </c>
    </row>
    <row r="75" spans="5:10" ht="14" x14ac:dyDescent="0.15">
      <c r="E75" s="16" t="s">
        <v>165</v>
      </c>
      <c r="F75" s="16" t="s">
        <v>285</v>
      </c>
      <c r="G75" s="16">
        <v>72</v>
      </c>
      <c r="H75" s="16" t="s">
        <v>20</v>
      </c>
      <c r="I75" s="16" t="s">
        <v>17</v>
      </c>
      <c r="J75" s="16" t="s">
        <v>79</v>
      </c>
    </row>
    <row r="76" spans="5:10" ht="14" x14ac:dyDescent="0.15">
      <c r="E76" s="16" t="s">
        <v>165</v>
      </c>
      <c r="F76" s="16" t="s">
        <v>286</v>
      </c>
      <c r="G76" s="16">
        <v>66</v>
      </c>
      <c r="H76" s="16" t="s">
        <v>18</v>
      </c>
      <c r="I76" s="16" t="s">
        <v>33</v>
      </c>
      <c r="J76" s="16" t="s">
        <v>10</v>
      </c>
    </row>
    <row r="77" spans="5:10" ht="14" x14ac:dyDescent="0.15">
      <c r="E77" s="16" t="s">
        <v>165</v>
      </c>
      <c r="F77" s="16" t="s">
        <v>287</v>
      </c>
      <c r="G77" s="16">
        <v>61</v>
      </c>
      <c r="H77" s="16" t="s">
        <v>20</v>
      </c>
      <c r="I77" s="16" t="s">
        <v>17</v>
      </c>
      <c r="J77" s="16" t="s">
        <v>174</v>
      </c>
    </row>
    <row r="78" spans="5:10" ht="14" x14ac:dyDescent="0.15">
      <c r="E78" s="16" t="s">
        <v>165</v>
      </c>
      <c r="F78" s="16" t="s">
        <v>288</v>
      </c>
      <c r="G78" s="16">
        <v>73</v>
      </c>
      <c r="H78" s="16" t="s">
        <v>20</v>
      </c>
      <c r="I78" s="16" t="s">
        <v>22</v>
      </c>
      <c r="J78" s="16" t="s">
        <v>73</v>
      </c>
    </row>
    <row r="79" spans="5:10" ht="14" x14ac:dyDescent="0.15">
      <c r="E79" s="16" t="s">
        <v>165</v>
      </c>
      <c r="F79" s="16" t="s">
        <v>289</v>
      </c>
      <c r="G79" s="16">
        <v>63</v>
      </c>
      <c r="H79" s="16" t="s">
        <v>18</v>
      </c>
      <c r="I79" s="16" t="s">
        <v>33</v>
      </c>
      <c r="J79" s="16" t="s">
        <v>167</v>
      </c>
    </row>
    <row r="80" spans="5:10" ht="14" x14ac:dyDescent="0.15">
      <c r="E80" s="16" t="s">
        <v>165</v>
      </c>
      <c r="F80" s="16" t="s">
        <v>290</v>
      </c>
      <c r="G80" s="16">
        <v>61</v>
      </c>
      <c r="H80" s="16" t="s">
        <v>20</v>
      </c>
      <c r="I80" s="16" t="s">
        <v>33</v>
      </c>
      <c r="J80" s="16" t="s">
        <v>167</v>
      </c>
    </row>
    <row r="81" spans="5:10" ht="14" x14ac:dyDescent="0.15">
      <c r="E81" s="16" t="s">
        <v>165</v>
      </c>
      <c r="F81" s="16" t="s">
        <v>58</v>
      </c>
      <c r="G81" s="16">
        <v>42</v>
      </c>
      <c r="H81" s="16" t="s">
        <v>18</v>
      </c>
      <c r="I81" s="16" t="s">
        <v>22</v>
      </c>
      <c r="J81" s="16" t="s">
        <v>167</v>
      </c>
    </row>
    <row r="82" spans="5:10" ht="14" x14ac:dyDescent="0.15">
      <c r="E82" s="16" t="s">
        <v>165</v>
      </c>
      <c r="F82" s="16" t="s">
        <v>291</v>
      </c>
      <c r="G82" s="16">
        <v>67</v>
      </c>
      <c r="H82" s="16" t="s">
        <v>18</v>
      </c>
      <c r="I82" s="16" t="s">
        <v>17</v>
      </c>
      <c r="J82" s="16" t="s">
        <v>73</v>
      </c>
    </row>
    <row r="83" spans="5:10" ht="14" x14ac:dyDescent="0.15">
      <c r="E83" s="16" t="s">
        <v>165</v>
      </c>
      <c r="F83" s="16" t="s">
        <v>292</v>
      </c>
      <c r="G83" s="16">
        <v>56</v>
      </c>
      <c r="H83" s="16" t="s">
        <v>18</v>
      </c>
      <c r="I83" s="16" t="s">
        <v>17</v>
      </c>
      <c r="J83" s="16" t="s">
        <v>73</v>
      </c>
    </row>
    <row r="84" spans="5:10" ht="14" x14ac:dyDescent="0.15">
      <c r="E84" s="16" t="s">
        <v>165</v>
      </c>
      <c r="F84" s="16" t="s">
        <v>293</v>
      </c>
      <c r="G84" s="16">
        <v>66</v>
      </c>
      <c r="H84" s="16" t="s">
        <v>20</v>
      </c>
      <c r="I84" s="16" t="s">
        <v>17</v>
      </c>
      <c r="J84" s="16" t="s">
        <v>10</v>
      </c>
    </row>
    <row r="85" spans="5:10" ht="14" x14ac:dyDescent="0.15">
      <c r="E85" s="16" t="s">
        <v>165</v>
      </c>
      <c r="F85" s="16" t="s">
        <v>294</v>
      </c>
      <c r="G85" s="16">
        <v>79</v>
      </c>
      <c r="H85" s="16" t="s">
        <v>20</v>
      </c>
      <c r="I85" s="16" t="s">
        <v>17</v>
      </c>
      <c r="J85" s="16" t="s">
        <v>79</v>
      </c>
    </row>
    <row r="86" spans="5:10" ht="14" x14ac:dyDescent="0.15">
      <c r="E86" s="16" t="s">
        <v>165</v>
      </c>
      <c r="F86" s="16" t="s">
        <v>295</v>
      </c>
      <c r="G86" s="16">
        <v>71</v>
      </c>
      <c r="H86" s="16" t="s">
        <v>20</v>
      </c>
      <c r="I86" s="16" t="s">
        <v>17</v>
      </c>
      <c r="J86" s="16" t="s">
        <v>174</v>
      </c>
    </row>
    <row r="87" spans="5:10" ht="14" x14ac:dyDescent="0.15">
      <c r="E87" s="16" t="s">
        <v>165</v>
      </c>
      <c r="F87" s="16" t="s">
        <v>296</v>
      </c>
      <c r="G87" s="16">
        <v>90</v>
      </c>
      <c r="H87" s="16" t="s">
        <v>18</v>
      </c>
      <c r="I87" s="16" t="s">
        <v>17</v>
      </c>
      <c r="J87" s="16" t="s">
        <v>79</v>
      </c>
    </row>
    <row r="88" spans="5:10" ht="14" x14ac:dyDescent="0.15">
      <c r="E88" s="16" t="s">
        <v>165</v>
      </c>
      <c r="F88" s="16" t="s">
        <v>297</v>
      </c>
      <c r="G88" s="16">
        <v>65</v>
      </c>
      <c r="H88" s="16" t="s">
        <v>20</v>
      </c>
      <c r="I88" s="16" t="s">
        <v>170</v>
      </c>
      <c r="J88" s="16" t="s">
        <v>79</v>
      </c>
    </row>
    <row r="89" spans="5:10" ht="14" x14ac:dyDescent="0.15">
      <c r="E89" s="16" t="s">
        <v>165</v>
      </c>
      <c r="F89" s="16" t="s">
        <v>298</v>
      </c>
      <c r="G89" s="16">
        <v>54</v>
      </c>
      <c r="H89" s="16" t="s">
        <v>20</v>
      </c>
      <c r="I89" s="16" t="s">
        <v>17</v>
      </c>
      <c r="J89" s="16" t="s">
        <v>73</v>
      </c>
    </row>
    <row r="90" spans="5:10" ht="14" x14ac:dyDescent="0.15">
      <c r="E90" s="16" t="s">
        <v>165</v>
      </c>
      <c r="F90" s="16" t="s">
        <v>299</v>
      </c>
      <c r="G90" s="16" t="s">
        <v>31</v>
      </c>
      <c r="H90" s="16" t="s">
        <v>31</v>
      </c>
      <c r="I90" s="16" t="s">
        <v>31</v>
      </c>
      <c r="J90" s="16" t="s">
        <v>55</v>
      </c>
    </row>
    <row r="91" spans="5:10" ht="14" x14ac:dyDescent="0.15">
      <c r="E91" s="16" t="s">
        <v>165</v>
      </c>
      <c r="F91" s="16" t="s">
        <v>300</v>
      </c>
      <c r="G91" s="16">
        <v>66</v>
      </c>
      <c r="H91" s="16" t="s">
        <v>20</v>
      </c>
      <c r="I91" s="16" t="s">
        <v>17</v>
      </c>
      <c r="J91" s="16" t="s">
        <v>174</v>
      </c>
    </row>
    <row r="92" spans="5:10" ht="14" x14ac:dyDescent="0.15">
      <c r="E92" s="16" t="s">
        <v>165</v>
      </c>
      <c r="F92" s="16" t="s">
        <v>301</v>
      </c>
      <c r="G92" s="16">
        <v>45</v>
      </c>
      <c r="H92" s="16" t="s">
        <v>18</v>
      </c>
      <c r="I92" s="16" t="s">
        <v>17</v>
      </c>
      <c r="J92" s="16" t="s">
        <v>174</v>
      </c>
    </row>
    <row r="93" spans="5:10" ht="14" x14ac:dyDescent="0.15">
      <c r="E93" s="16" t="s">
        <v>165</v>
      </c>
      <c r="F93" s="16" t="s">
        <v>302</v>
      </c>
      <c r="G93" s="16">
        <v>79</v>
      </c>
      <c r="H93" s="16" t="s">
        <v>20</v>
      </c>
      <c r="I93" s="16" t="s">
        <v>17</v>
      </c>
      <c r="J93" s="16" t="s">
        <v>167</v>
      </c>
    </row>
    <row r="94" spans="5:10" ht="14" x14ac:dyDescent="0.15">
      <c r="E94" s="16" t="s">
        <v>165</v>
      </c>
      <c r="F94" s="16" t="s">
        <v>303</v>
      </c>
      <c r="G94" s="16">
        <v>69</v>
      </c>
      <c r="H94" s="16" t="s">
        <v>18</v>
      </c>
      <c r="I94" s="16" t="s">
        <v>17</v>
      </c>
      <c r="J94" s="16" t="s">
        <v>73</v>
      </c>
    </row>
    <row r="95" spans="5:10" ht="14" x14ac:dyDescent="0.15">
      <c r="E95" s="16" t="s">
        <v>165</v>
      </c>
      <c r="F95" s="16" t="s">
        <v>304</v>
      </c>
      <c r="G95" s="16">
        <v>51</v>
      </c>
      <c r="H95" s="16" t="s">
        <v>18</v>
      </c>
      <c r="I95" s="16" t="s">
        <v>17</v>
      </c>
      <c r="J95" s="16" t="s">
        <v>167</v>
      </c>
    </row>
    <row r="96" spans="5:10" ht="14" x14ac:dyDescent="0.15">
      <c r="E96" s="16" t="s">
        <v>165</v>
      </c>
      <c r="F96" s="16" t="s">
        <v>305</v>
      </c>
      <c r="G96" s="16">
        <v>51</v>
      </c>
      <c r="H96" s="16" t="s">
        <v>18</v>
      </c>
      <c r="I96" s="16" t="s">
        <v>17</v>
      </c>
      <c r="J96" s="16" t="s">
        <v>174</v>
      </c>
    </row>
    <row r="97" spans="5:10" ht="14" x14ac:dyDescent="0.15">
      <c r="E97" s="16" t="s">
        <v>165</v>
      </c>
      <c r="F97" s="16" t="s">
        <v>306</v>
      </c>
      <c r="G97" s="16">
        <v>58</v>
      </c>
      <c r="H97" s="16" t="s">
        <v>18</v>
      </c>
      <c r="I97" s="16" t="s">
        <v>17</v>
      </c>
      <c r="J97" s="16" t="s">
        <v>73</v>
      </c>
    </row>
    <row r="98" spans="5:10" ht="14" x14ac:dyDescent="0.15">
      <c r="E98" s="16" t="s">
        <v>165</v>
      </c>
      <c r="F98" s="16" t="s">
        <v>307</v>
      </c>
      <c r="G98" s="16">
        <v>53</v>
      </c>
      <c r="H98" s="16" t="s">
        <v>18</v>
      </c>
      <c r="I98" s="16" t="s">
        <v>22</v>
      </c>
      <c r="J98" s="16" t="s">
        <v>174</v>
      </c>
    </row>
    <row r="99" spans="5:10" ht="14" x14ac:dyDescent="0.15">
      <c r="E99" s="16" t="s">
        <v>165</v>
      </c>
      <c r="F99" s="16" t="s">
        <v>308</v>
      </c>
      <c r="G99" s="16">
        <v>77</v>
      </c>
      <c r="H99" s="16" t="s">
        <v>18</v>
      </c>
      <c r="I99" s="16" t="s">
        <v>17</v>
      </c>
      <c r="J99" s="16" t="s">
        <v>174</v>
      </c>
    </row>
    <row r="100" spans="5:10" ht="14" x14ac:dyDescent="0.15">
      <c r="E100" s="16" t="s">
        <v>165</v>
      </c>
      <c r="F100" s="16" t="s">
        <v>309</v>
      </c>
      <c r="G100" s="16">
        <v>66</v>
      </c>
      <c r="H100" s="16" t="s">
        <v>18</v>
      </c>
      <c r="I100" s="16" t="s">
        <v>33</v>
      </c>
      <c r="J100" s="16" t="s">
        <v>174</v>
      </c>
    </row>
    <row r="101" spans="5:10" ht="14" x14ac:dyDescent="0.15">
      <c r="E101" s="16" t="s">
        <v>165</v>
      </c>
      <c r="F101" s="16" t="s">
        <v>310</v>
      </c>
      <c r="G101" s="16">
        <v>81</v>
      </c>
      <c r="H101" s="16" t="s">
        <v>20</v>
      </c>
      <c r="I101" s="16" t="s">
        <v>17</v>
      </c>
      <c r="J101" s="16" t="s">
        <v>79</v>
      </c>
    </row>
    <row r="102" spans="5:10" ht="14" x14ac:dyDescent="0.15">
      <c r="E102" s="16" t="s">
        <v>165</v>
      </c>
      <c r="F102" s="16" t="s">
        <v>311</v>
      </c>
      <c r="G102" s="16">
        <v>55</v>
      </c>
      <c r="H102" s="16" t="s">
        <v>20</v>
      </c>
      <c r="I102" s="16" t="s">
        <v>170</v>
      </c>
      <c r="J102" s="16" t="s">
        <v>167</v>
      </c>
    </row>
    <row r="103" spans="5:10" ht="14" x14ac:dyDescent="0.15">
      <c r="E103" s="16" t="s">
        <v>165</v>
      </c>
      <c r="F103" s="16" t="s">
        <v>312</v>
      </c>
      <c r="G103" s="16">
        <v>70</v>
      </c>
      <c r="H103" s="16" t="s">
        <v>18</v>
      </c>
      <c r="I103" s="16" t="s">
        <v>17</v>
      </c>
      <c r="J103" s="16" t="s">
        <v>79</v>
      </c>
    </row>
    <row r="104" spans="5:10" ht="14" x14ac:dyDescent="0.15">
      <c r="E104" s="16" t="s">
        <v>165</v>
      </c>
      <c r="F104" s="16" t="s">
        <v>313</v>
      </c>
      <c r="G104" s="16">
        <v>79</v>
      </c>
      <c r="H104" s="16" t="s">
        <v>20</v>
      </c>
      <c r="I104" s="16" t="s">
        <v>17</v>
      </c>
      <c r="J104" s="16" t="s">
        <v>79</v>
      </c>
    </row>
    <row r="105" spans="5:10" ht="14" x14ac:dyDescent="0.15">
      <c r="E105" s="16" t="s">
        <v>165</v>
      </c>
      <c r="F105" s="16" t="s">
        <v>314</v>
      </c>
      <c r="G105" s="16">
        <v>81</v>
      </c>
      <c r="H105" s="16" t="s">
        <v>20</v>
      </c>
      <c r="I105" s="16" t="s">
        <v>17</v>
      </c>
      <c r="J105" s="16" t="s">
        <v>174</v>
      </c>
    </row>
    <row r="106" spans="5:10" ht="14" x14ac:dyDescent="0.15">
      <c r="E106" s="16" t="s">
        <v>165</v>
      </c>
      <c r="F106" s="16" t="s">
        <v>315</v>
      </c>
      <c r="G106" s="16">
        <v>71</v>
      </c>
      <c r="H106" s="16" t="s">
        <v>20</v>
      </c>
      <c r="I106" s="16" t="s">
        <v>17</v>
      </c>
      <c r="J106" s="16" t="s">
        <v>174</v>
      </c>
    </row>
    <row r="107" spans="5:10" ht="14" x14ac:dyDescent="0.15">
      <c r="E107" s="16" t="s">
        <v>165</v>
      </c>
      <c r="F107" s="16" t="s">
        <v>316</v>
      </c>
      <c r="G107" s="16">
        <v>72</v>
      </c>
      <c r="H107" s="16" t="s">
        <v>20</v>
      </c>
      <c r="I107" s="16" t="s">
        <v>31</v>
      </c>
      <c r="J107" s="16" t="s">
        <v>174</v>
      </c>
    </row>
    <row r="108" spans="5:10" ht="14" x14ac:dyDescent="0.15">
      <c r="E108" s="16" t="s">
        <v>165</v>
      </c>
      <c r="F108" s="16" t="s">
        <v>317</v>
      </c>
      <c r="G108" s="16">
        <v>64</v>
      </c>
      <c r="H108" s="16" t="s">
        <v>18</v>
      </c>
      <c r="I108" s="16" t="s">
        <v>22</v>
      </c>
      <c r="J108" s="16" t="s">
        <v>66</v>
      </c>
    </row>
    <row r="109" spans="5:10" ht="14" x14ac:dyDescent="0.15">
      <c r="E109" s="16" t="s">
        <v>165</v>
      </c>
      <c r="F109" s="16" t="s">
        <v>318</v>
      </c>
      <c r="G109" s="16">
        <v>74</v>
      </c>
      <c r="H109" s="16" t="s">
        <v>18</v>
      </c>
      <c r="I109" s="16" t="s">
        <v>17</v>
      </c>
      <c r="J109" s="16" t="s">
        <v>167</v>
      </c>
    </row>
    <row r="110" spans="5:10" ht="14" x14ac:dyDescent="0.15">
      <c r="E110" s="16" t="s">
        <v>165</v>
      </c>
      <c r="F110" s="16" t="s">
        <v>319</v>
      </c>
      <c r="G110" s="16">
        <v>48</v>
      </c>
      <c r="H110" s="16" t="s">
        <v>18</v>
      </c>
      <c r="I110" s="16" t="s">
        <v>170</v>
      </c>
      <c r="J110" s="16" t="s">
        <v>167</v>
      </c>
    </row>
    <row r="111" spans="5:10" ht="14" x14ac:dyDescent="0.15">
      <c r="E111" s="16" t="s">
        <v>165</v>
      </c>
      <c r="F111" s="16" t="s">
        <v>320</v>
      </c>
      <c r="G111" s="16">
        <v>43</v>
      </c>
      <c r="H111" s="16" t="s">
        <v>18</v>
      </c>
      <c r="I111" s="16" t="s">
        <v>170</v>
      </c>
      <c r="J111" s="16" t="s">
        <v>10</v>
      </c>
    </row>
    <row r="112" spans="5:10" ht="14" x14ac:dyDescent="0.15">
      <c r="E112" s="16" t="s">
        <v>165</v>
      </c>
      <c r="F112" s="16" t="s">
        <v>321</v>
      </c>
      <c r="G112" s="16">
        <v>81</v>
      </c>
      <c r="H112" s="16" t="s">
        <v>20</v>
      </c>
      <c r="I112" s="16" t="s">
        <v>17</v>
      </c>
      <c r="J112" s="16" t="s">
        <v>167</v>
      </c>
    </row>
    <row r="113" spans="5:10" ht="14" x14ac:dyDescent="0.15">
      <c r="E113" s="16" t="s">
        <v>165</v>
      </c>
      <c r="F113" s="16" t="s">
        <v>322</v>
      </c>
      <c r="G113" s="16">
        <v>63</v>
      </c>
      <c r="H113" s="16" t="s">
        <v>18</v>
      </c>
      <c r="I113" s="16" t="s">
        <v>170</v>
      </c>
      <c r="J113" s="16" t="s">
        <v>66</v>
      </c>
    </row>
    <row r="114" spans="5:10" ht="14" x14ac:dyDescent="0.15">
      <c r="E114" s="16" t="s">
        <v>165</v>
      </c>
      <c r="F114" s="16" t="s">
        <v>323</v>
      </c>
      <c r="G114" s="16">
        <v>65</v>
      </c>
      <c r="H114" s="16" t="s">
        <v>18</v>
      </c>
      <c r="I114" s="16" t="s">
        <v>17</v>
      </c>
      <c r="J114" s="16" t="s">
        <v>174</v>
      </c>
    </row>
    <row r="115" spans="5:10" ht="14" x14ac:dyDescent="0.15">
      <c r="E115" s="16" t="s">
        <v>165</v>
      </c>
      <c r="F115" s="16" t="s">
        <v>324</v>
      </c>
      <c r="G115" s="16">
        <v>74</v>
      </c>
      <c r="H115" s="16" t="s">
        <v>20</v>
      </c>
      <c r="I115" s="16" t="s">
        <v>17</v>
      </c>
      <c r="J115" s="16" t="s">
        <v>174</v>
      </c>
    </row>
    <row r="116" spans="5:10" ht="14" x14ac:dyDescent="0.15">
      <c r="E116" s="16" t="s">
        <v>165</v>
      </c>
      <c r="F116" s="16" t="s">
        <v>325</v>
      </c>
      <c r="G116" s="16">
        <v>63</v>
      </c>
      <c r="H116" s="16" t="s">
        <v>20</v>
      </c>
      <c r="I116" s="16" t="s">
        <v>17</v>
      </c>
      <c r="J116" s="16" t="s">
        <v>79</v>
      </c>
    </row>
    <row r="117" spans="5:10" ht="14" x14ac:dyDescent="0.15">
      <c r="E117" s="16" t="s">
        <v>165</v>
      </c>
      <c r="F117" s="16" t="s">
        <v>326</v>
      </c>
      <c r="G117" s="16">
        <v>78</v>
      </c>
      <c r="H117" s="16" t="s">
        <v>20</v>
      </c>
      <c r="I117" s="16" t="s">
        <v>17</v>
      </c>
      <c r="J117" s="16" t="s">
        <v>79</v>
      </c>
    </row>
    <row r="118" spans="5:10" ht="14" x14ac:dyDescent="0.15">
      <c r="E118" s="16" t="s">
        <v>165</v>
      </c>
      <c r="F118" s="16" t="s">
        <v>327</v>
      </c>
      <c r="G118" s="16">
        <v>65</v>
      </c>
      <c r="H118" s="16" t="s">
        <v>18</v>
      </c>
      <c r="I118" s="16" t="s">
        <v>17</v>
      </c>
      <c r="J118" s="16" t="s">
        <v>79</v>
      </c>
    </row>
    <row r="119" spans="5:10" ht="14" x14ac:dyDescent="0.15">
      <c r="E119" s="16" t="s">
        <v>165</v>
      </c>
      <c r="F119" s="16" t="s">
        <v>328</v>
      </c>
      <c r="G119" s="16">
        <v>54</v>
      </c>
      <c r="H119" s="16" t="s">
        <v>20</v>
      </c>
      <c r="I119" s="16" t="s">
        <v>170</v>
      </c>
      <c r="J119" s="16" t="s">
        <v>174</v>
      </c>
    </row>
    <row r="120" spans="5:10" ht="14" x14ac:dyDescent="0.15">
      <c r="E120" s="16" t="s">
        <v>165</v>
      </c>
      <c r="F120" s="16" t="s">
        <v>329</v>
      </c>
      <c r="G120" s="16">
        <v>69</v>
      </c>
      <c r="H120" s="16" t="s">
        <v>18</v>
      </c>
      <c r="I120" s="16" t="s">
        <v>17</v>
      </c>
      <c r="J120" s="16" t="s">
        <v>79</v>
      </c>
    </row>
    <row r="121" spans="5:10" ht="14" x14ac:dyDescent="0.15">
      <c r="E121" s="16" t="s">
        <v>165</v>
      </c>
      <c r="F121" s="16" t="s">
        <v>330</v>
      </c>
      <c r="G121" s="16">
        <v>77</v>
      </c>
      <c r="H121" s="16" t="s">
        <v>20</v>
      </c>
      <c r="I121" s="16" t="s">
        <v>17</v>
      </c>
      <c r="J121" s="16" t="s">
        <v>79</v>
      </c>
    </row>
    <row r="122" spans="5:10" ht="14" x14ac:dyDescent="0.15">
      <c r="E122" s="16" t="s">
        <v>165</v>
      </c>
      <c r="F122" s="16" t="s">
        <v>331</v>
      </c>
      <c r="G122" s="16">
        <v>55</v>
      </c>
      <c r="H122" s="16" t="s">
        <v>20</v>
      </c>
      <c r="I122" s="16" t="s">
        <v>33</v>
      </c>
      <c r="J122" s="16" t="s">
        <v>73</v>
      </c>
    </row>
    <row r="123" spans="5:10" ht="14" x14ac:dyDescent="0.15">
      <c r="E123" s="16" t="s">
        <v>165</v>
      </c>
      <c r="F123" s="16" t="s">
        <v>332</v>
      </c>
      <c r="G123" s="16">
        <v>75</v>
      </c>
      <c r="H123" s="16" t="s">
        <v>20</v>
      </c>
      <c r="I123" s="16" t="s">
        <v>22</v>
      </c>
      <c r="J123" s="16" t="s">
        <v>79</v>
      </c>
    </row>
    <row r="124" spans="5:10" ht="14" x14ac:dyDescent="0.15">
      <c r="E124" s="16" t="s">
        <v>165</v>
      </c>
      <c r="F124" s="16" t="s">
        <v>333</v>
      </c>
      <c r="G124" s="16">
        <v>80</v>
      </c>
      <c r="H124" s="16" t="s">
        <v>18</v>
      </c>
      <c r="I124" s="16" t="s">
        <v>33</v>
      </c>
      <c r="J124" s="16" t="s">
        <v>73</v>
      </c>
    </row>
    <row r="125" spans="5:10" ht="14" x14ac:dyDescent="0.15">
      <c r="E125" s="16" t="s">
        <v>165</v>
      </c>
      <c r="F125" s="16" t="s">
        <v>334</v>
      </c>
      <c r="G125" s="16">
        <v>76</v>
      </c>
      <c r="H125" s="16" t="s">
        <v>20</v>
      </c>
      <c r="I125" s="16" t="s">
        <v>17</v>
      </c>
      <c r="J125" s="16" t="s">
        <v>79</v>
      </c>
    </row>
    <row r="126" spans="5:10" ht="14" x14ac:dyDescent="0.15">
      <c r="E126" s="16" t="s">
        <v>165</v>
      </c>
      <c r="F126" s="16" t="s">
        <v>335</v>
      </c>
      <c r="G126" s="16">
        <v>78</v>
      </c>
      <c r="H126" s="16" t="s">
        <v>20</v>
      </c>
      <c r="I126" s="16" t="s">
        <v>17</v>
      </c>
      <c r="J126" s="16" t="s">
        <v>79</v>
      </c>
    </row>
    <row r="127" spans="5:10" ht="14" x14ac:dyDescent="0.15">
      <c r="E127" s="16" t="s">
        <v>165</v>
      </c>
      <c r="F127" s="16" t="s">
        <v>336</v>
      </c>
      <c r="G127" s="16">
        <v>46</v>
      </c>
      <c r="H127" s="16" t="s">
        <v>18</v>
      </c>
      <c r="I127" s="16" t="s">
        <v>170</v>
      </c>
      <c r="J127" s="16" t="s">
        <v>66</v>
      </c>
    </row>
    <row r="128" spans="5:10" ht="14" x14ac:dyDescent="0.15">
      <c r="E128" s="16" t="s">
        <v>165</v>
      </c>
      <c r="F128" s="16" t="s">
        <v>337</v>
      </c>
      <c r="G128" s="16">
        <v>81</v>
      </c>
      <c r="H128" s="16" t="s">
        <v>20</v>
      </c>
      <c r="I128" s="16" t="s">
        <v>17</v>
      </c>
      <c r="J128" s="16" t="s">
        <v>79</v>
      </c>
    </row>
    <row r="129" spans="5:10" ht="14" x14ac:dyDescent="0.15">
      <c r="E129" s="16" t="s">
        <v>165</v>
      </c>
      <c r="F129" s="16" t="s">
        <v>338</v>
      </c>
      <c r="G129" s="16">
        <v>63</v>
      </c>
      <c r="H129" s="16" t="s">
        <v>20</v>
      </c>
      <c r="I129" s="16" t="s">
        <v>17</v>
      </c>
      <c r="J129" s="16" t="s">
        <v>167</v>
      </c>
    </row>
    <row r="130" spans="5:10" ht="14" x14ac:dyDescent="0.15">
      <c r="E130" s="16" t="s">
        <v>165</v>
      </c>
      <c r="F130" s="16" t="s">
        <v>339</v>
      </c>
      <c r="G130" s="16">
        <v>68</v>
      </c>
      <c r="H130" s="16" t="s">
        <v>20</v>
      </c>
      <c r="I130" s="16" t="s">
        <v>17</v>
      </c>
      <c r="J130" s="16" t="s">
        <v>79</v>
      </c>
    </row>
    <row r="131" spans="5:10" ht="14" x14ac:dyDescent="0.15">
      <c r="E131" s="16" t="s">
        <v>165</v>
      </c>
      <c r="F131" s="16" t="s">
        <v>340</v>
      </c>
      <c r="G131" s="16">
        <v>65</v>
      </c>
      <c r="H131" s="16" t="s">
        <v>18</v>
      </c>
      <c r="I131" s="16" t="s">
        <v>22</v>
      </c>
      <c r="J131" s="16" t="s">
        <v>79</v>
      </c>
    </row>
    <row r="132" spans="5:10" ht="14" x14ac:dyDescent="0.15">
      <c r="E132" s="16" t="s">
        <v>165</v>
      </c>
      <c r="F132" s="16" t="s">
        <v>341</v>
      </c>
      <c r="G132" s="16">
        <v>54</v>
      </c>
      <c r="H132" s="16" t="s">
        <v>20</v>
      </c>
      <c r="I132" s="16" t="s">
        <v>17</v>
      </c>
      <c r="J132" s="16" t="s">
        <v>174</v>
      </c>
    </row>
    <row r="133" spans="5:10" ht="14" x14ac:dyDescent="0.15">
      <c r="E133" s="16" t="s">
        <v>165</v>
      </c>
      <c r="F133" s="16" t="s">
        <v>342</v>
      </c>
      <c r="G133" s="16">
        <v>45</v>
      </c>
      <c r="H133" s="16" t="s">
        <v>18</v>
      </c>
      <c r="I133" s="16" t="s">
        <v>17</v>
      </c>
      <c r="J133" s="16" t="s">
        <v>10</v>
      </c>
    </row>
    <row r="134" spans="5:10" ht="14" x14ac:dyDescent="0.15">
      <c r="E134" s="16" t="s">
        <v>165</v>
      </c>
      <c r="F134" s="16" t="s">
        <v>343</v>
      </c>
      <c r="G134" s="16">
        <v>75</v>
      </c>
      <c r="H134" s="16" t="s">
        <v>20</v>
      </c>
      <c r="I134" s="16" t="s">
        <v>33</v>
      </c>
      <c r="J134" s="16" t="s">
        <v>79</v>
      </c>
    </row>
    <row r="135" spans="5:10" ht="14" x14ac:dyDescent="0.15">
      <c r="E135" s="16" t="s">
        <v>165</v>
      </c>
      <c r="F135" s="16" t="s">
        <v>344</v>
      </c>
      <c r="G135" s="16">
        <v>61</v>
      </c>
      <c r="H135" s="16" t="s">
        <v>20</v>
      </c>
      <c r="I135" s="16" t="s">
        <v>17</v>
      </c>
      <c r="J135" s="16" t="s">
        <v>66</v>
      </c>
    </row>
    <row r="136" spans="5:10" ht="14" x14ac:dyDescent="0.15">
      <c r="E136" s="16" t="s">
        <v>165</v>
      </c>
      <c r="F136" s="16" t="s">
        <v>345</v>
      </c>
      <c r="G136" s="16">
        <v>84</v>
      </c>
      <c r="H136" s="16" t="s">
        <v>20</v>
      </c>
      <c r="I136" s="16" t="s">
        <v>17</v>
      </c>
      <c r="J136" s="16" t="s">
        <v>79</v>
      </c>
    </row>
    <row r="137" spans="5:10" ht="14" x14ac:dyDescent="0.15">
      <c r="E137" s="16" t="s">
        <v>165</v>
      </c>
      <c r="F137" s="16" t="s">
        <v>346</v>
      </c>
      <c r="G137" s="16">
        <v>80</v>
      </c>
      <c r="H137" s="16" t="s">
        <v>20</v>
      </c>
      <c r="I137" s="16" t="s">
        <v>17</v>
      </c>
      <c r="J137" s="16" t="s">
        <v>79</v>
      </c>
    </row>
    <row r="138" spans="5:10" ht="14" x14ac:dyDescent="0.15">
      <c r="E138" s="16" t="s">
        <v>165</v>
      </c>
      <c r="F138" s="16" t="s">
        <v>347</v>
      </c>
      <c r="G138" s="16">
        <v>27</v>
      </c>
      <c r="H138" s="16" t="s">
        <v>18</v>
      </c>
      <c r="I138" s="16" t="s">
        <v>17</v>
      </c>
      <c r="J138" s="16" t="s">
        <v>167</v>
      </c>
    </row>
    <row r="139" spans="5:10" ht="14" x14ac:dyDescent="0.15">
      <c r="E139" s="16" t="s">
        <v>165</v>
      </c>
      <c r="F139" s="16" t="s">
        <v>348</v>
      </c>
      <c r="G139" s="16">
        <v>49</v>
      </c>
      <c r="H139" s="16" t="s">
        <v>18</v>
      </c>
      <c r="I139" s="16" t="s">
        <v>33</v>
      </c>
      <c r="J139" s="16" t="s">
        <v>167</v>
      </c>
    </row>
    <row r="140" spans="5:10" ht="14" x14ac:dyDescent="0.15">
      <c r="E140" s="16" t="s">
        <v>165</v>
      </c>
      <c r="F140" s="16" t="s">
        <v>349</v>
      </c>
      <c r="G140" s="16">
        <v>51</v>
      </c>
      <c r="H140" s="16" t="s">
        <v>20</v>
      </c>
      <c r="I140" s="16" t="s">
        <v>170</v>
      </c>
      <c r="J140" s="16" t="s">
        <v>174</v>
      </c>
    </row>
    <row r="141" spans="5:10" ht="14" x14ac:dyDescent="0.15">
      <c r="E141" s="16" t="s">
        <v>165</v>
      </c>
      <c r="F141" s="16" t="s">
        <v>350</v>
      </c>
      <c r="G141" s="16">
        <v>55</v>
      </c>
      <c r="H141" s="16" t="s">
        <v>18</v>
      </c>
      <c r="I141" s="16" t="s">
        <v>17</v>
      </c>
      <c r="J141" s="16" t="s">
        <v>174</v>
      </c>
    </row>
    <row r="142" spans="5:10" ht="14" x14ac:dyDescent="0.15">
      <c r="E142" s="16" t="s">
        <v>165</v>
      </c>
      <c r="F142" s="16" t="s">
        <v>351</v>
      </c>
      <c r="G142" s="16">
        <v>81</v>
      </c>
      <c r="H142" s="16" t="s">
        <v>20</v>
      </c>
      <c r="I142" s="16" t="s">
        <v>17</v>
      </c>
      <c r="J142" s="16" t="s">
        <v>73</v>
      </c>
    </row>
    <row r="143" spans="5:10" ht="14" x14ac:dyDescent="0.15">
      <c r="E143" s="16" t="s">
        <v>165</v>
      </c>
      <c r="F143" s="16" t="s">
        <v>352</v>
      </c>
      <c r="G143" s="16">
        <v>76</v>
      </c>
      <c r="H143" s="16" t="s">
        <v>20</v>
      </c>
      <c r="I143" s="16" t="s">
        <v>17</v>
      </c>
      <c r="J143" s="16" t="s">
        <v>167</v>
      </c>
    </row>
    <row r="144" spans="5:10" ht="14" x14ac:dyDescent="0.15">
      <c r="E144" s="16" t="s">
        <v>165</v>
      </c>
      <c r="F144" s="16" t="s">
        <v>91</v>
      </c>
      <c r="G144" s="16">
        <v>59</v>
      </c>
      <c r="H144" s="16" t="s">
        <v>20</v>
      </c>
      <c r="I144" s="16" t="s">
        <v>17</v>
      </c>
      <c r="J144" s="16" t="s">
        <v>79</v>
      </c>
    </row>
    <row r="145" spans="5:10" ht="14" x14ac:dyDescent="0.15">
      <c r="E145" s="16" t="s">
        <v>165</v>
      </c>
      <c r="F145" s="16" t="s">
        <v>353</v>
      </c>
      <c r="G145" s="16">
        <v>68</v>
      </c>
      <c r="H145" s="16" t="s">
        <v>20</v>
      </c>
      <c r="I145" s="16" t="s">
        <v>17</v>
      </c>
      <c r="J145" s="16" t="s">
        <v>79</v>
      </c>
    </row>
    <row r="146" spans="5:10" ht="14" x14ac:dyDescent="0.15">
      <c r="E146" s="16" t="s">
        <v>165</v>
      </c>
      <c r="F146" s="16" t="s">
        <v>354</v>
      </c>
      <c r="G146" s="16">
        <v>67</v>
      </c>
      <c r="H146" s="16" t="s">
        <v>20</v>
      </c>
      <c r="I146" s="16" t="s">
        <v>17</v>
      </c>
      <c r="J146" s="16" t="s">
        <v>167</v>
      </c>
    </row>
    <row r="147" spans="5:10" ht="14" x14ac:dyDescent="0.15">
      <c r="E147" s="16" t="s">
        <v>165</v>
      </c>
      <c r="F147" s="16" t="s">
        <v>355</v>
      </c>
      <c r="G147" s="16">
        <v>34</v>
      </c>
      <c r="H147" s="16" t="s">
        <v>18</v>
      </c>
      <c r="I147" s="16" t="s">
        <v>170</v>
      </c>
      <c r="J147" s="16" t="s">
        <v>167</v>
      </c>
    </row>
    <row r="148" spans="5:10" ht="14" x14ac:dyDescent="0.15">
      <c r="E148" s="16" t="s">
        <v>165</v>
      </c>
      <c r="F148" s="16" t="s">
        <v>356</v>
      </c>
      <c r="G148" s="16">
        <v>51</v>
      </c>
      <c r="H148" s="16" t="s">
        <v>18</v>
      </c>
      <c r="I148" s="16" t="s">
        <v>22</v>
      </c>
      <c r="J148" s="16" t="s">
        <v>55</v>
      </c>
    </row>
    <row r="149" spans="5:10" ht="14" x14ac:dyDescent="0.15">
      <c r="E149" s="16" t="s">
        <v>165</v>
      </c>
      <c r="F149" s="16" t="s">
        <v>357</v>
      </c>
      <c r="G149" s="16">
        <v>52</v>
      </c>
      <c r="H149" s="16" t="s">
        <v>18</v>
      </c>
      <c r="I149" s="16" t="s">
        <v>17</v>
      </c>
      <c r="J149" s="16" t="s">
        <v>174</v>
      </c>
    </row>
    <row r="150" spans="5:10" ht="14" x14ac:dyDescent="0.15">
      <c r="E150" s="16" t="s">
        <v>165</v>
      </c>
      <c r="F150" s="16" t="s">
        <v>358</v>
      </c>
      <c r="G150" s="16">
        <v>49</v>
      </c>
      <c r="H150" s="16" t="s">
        <v>18</v>
      </c>
      <c r="I150" s="16" t="s">
        <v>33</v>
      </c>
      <c r="J150" s="16" t="s">
        <v>167</v>
      </c>
    </row>
    <row r="151" spans="5:10" ht="14" x14ac:dyDescent="0.15">
      <c r="E151" s="16" t="s">
        <v>165</v>
      </c>
      <c r="F151" s="16" t="s">
        <v>359</v>
      </c>
      <c r="G151" s="16">
        <v>80</v>
      </c>
      <c r="H151" s="16" t="s">
        <v>18</v>
      </c>
      <c r="I151" s="16" t="s">
        <v>17</v>
      </c>
      <c r="J151" s="16" t="s">
        <v>66</v>
      </c>
    </row>
    <row r="152" spans="5:10" ht="14" x14ac:dyDescent="0.15">
      <c r="E152" s="16" t="s">
        <v>165</v>
      </c>
      <c r="F152" s="16" t="s">
        <v>360</v>
      </c>
      <c r="G152" s="16">
        <v>29</v>
      </c>
      <c r="H152" s="16" t="s">
        <v>18</v>
      </c>
      <c r="I152" s="16" t="s">
        <v>17</v>
      </c>
      <c r="J152" s="16" t="s">
        <v>174</v>
      </c>
    </row>
    <row r="153" spans="5:10" ht="14" x14ac:dyDescent="0.15">
      <c r="E153" s="16" t="s">
        <v>165</v>
      </c>
      <c r="F153" s="16" t="s">
        <v>361</v>
      </c>
      <c r="G153" s="16">
        <v>53</v>
      </c>
      <c r="H153" s="16" t="s">
        <v>20</v>
      </c>
      <c r="I153" s="16" t="s">
        <v>17</v>
      </c>
      <c r="J153" s="16" t="s">
        <v>66</v>
      </c>
    </row>
    <row r="154" spans="5:10" ht="14" x14ac:dyDescent="0.15">
      <c r="E154" s="16" t="s">
        <v>165</v>
      </c>
      <c r="F154" s="16" t="s">
        <v>362</v>
      </c>
      <c r="G154" s="16">
        <v>68</v>
      </c>
      <c r="H154" s="16" t="s">
        <v>20</v>
      </c>
      <c r="I154" s="16" t="s">
        <v>363</v>
      </c>
      <c r="J154" s="16" t="s">
        <v>174</v>
      </c>
    </row>
    <row r="155" spans="5:10" ht="14" x14ac:dyDescent="0.15">
      <c r="E155" s="16" t="s">
        <v>165</v>
      </c>
      <c r="F155" s="16" t="s">
        <v>97</v>
      </c>
      <c r="G155" s="16">
        <v>78</v>
      </c>
      <c r="H155" s="16" t="s">
        <v>20</v>
      </c>
      <c r="I155" s="16" t="s">
        <v>17</v>
      </c>
      <c r="J155" s="16" t="s">
        <v>10</v>
      </c>
    </row>
    <row r="156" spans="5:10" ht="14" x14ac:dyDescent="0.15">
      <c r="E156" s="16" t="s">
        <v>165</v>
      </c>
      <c r="F156" s="16" t="s">
        <v>100</v>
      </c>
      <c r="G156" s="16">
        <v>57</v>
      </c>
      <c r="H156" s="16" t="s">
        <v>20</v>
      </c>
      <c r="I156" s="16" t="s">
        <v>17</v>
      </c>
      <c r="J156" s="16" t="s">
        <v>167</v>
      </c>
    </row>
    <row r="157" spans="5:10" ht="14" x14ac:dyDescent="0.15">
      <c r="E157" s="16" t="s">
        <v>165</v>
      </c>
      <c r="F157" s="16" t="s">
        <v>364</v>
      </c>
      <c r="G157" s="16">
        <v>68</v>
      </c>
      <c r="H157" s="16" t="s">
        <v>20</v>
      </c>
      <c r="I157" s="16" t="s">
        <v>17</v>
      </c>
      <c r="J157" s="16" t="s">
        <v>10</v>
      </c>
    </row>
    <row r="158" spans="5:10" ht="14" x14ac:dyDescent="0.15">
      <c r="E158" s="16" t="s">
        <v>165</v>
      </c>
      <c r="F158" s="16" t="s">
        <v>365</v>
      </c>
      <c r="G158" s="16">
        <v>59</v>
      </c>
      <c r="H158" s="16" t="s">
        <v>20</v>
      </c>
      <c r="I158" s="16" t="s">
        <v>17</v>
      </c>
      <c r="J158" s="16" t="s">
        <v>174</v>
      </c>
    </row>
    <row r="159" spans="5:10" ht="14" x14ac:dyDescent="0.15">
      <c r="E159" s="16" t="s">
        <v>165</v>
      </c>
      <c r="F159" s="16" t="s">
        <v>366</v>
      </c>
      <c r="G159" s="16">
        <v>59</v>
      </c>
      <c r="H159" s="16" t="s">
        <v>20</v>
      </c>
      <c r="I159" s="16" t="s">
        <v>17</v>
      </c>
      <c r="J159" s="16" t="s">
        <v>174</v>
      </c>
    </row>
    <row r="160" spans="5:10" ht="14" x14ac:dyDescent="0.15">
      <c r="E160" s="16" t="s">
        <v>165</v>
      </c>
      <c r="F160" s="16" t="s">
        <v>367</v>
      </c>
      <c r="G160" s="16">
        <v>79</v>
      </c>
      <c r="H160" s="16" t="s">
        <v>20</v>
      </c>
      <c r="I160" s="16" t="s">
        <v>170</v>
      </c>
      <c r="J160" s="16" t="s">
        <v>79</v>
      </c>
    </row>
    <row r="161" spans="5:10" ht="14" x14ac:dyDescent="0.15">
      <c r="E161" s="16" t="s">
        <v>165</v>
      </c>
      <c r="F161" s="16" t="s">
        <v>368</v>
      </c>
      <c r="G161" s="16">
        <v>76</v>
      </c>
      <c r="H161" s="16" t="s">
        <v>18</v>
      </c>
      <c r="I161" s="16" t="s">
        <v>17</v>
      </c>
      <c r="J161" s="16" t="s">
        <v>167</v>
      </c>
    </row>
    <row r="162" spans="5:10" ht="14" x14ac:dyDescent="0.15">
      <c r="E162" s="16" t="s">
        <v>165</v>
      </c>
      <c r="F162" s="16" t="s">
        <v>369</v>
      </c>
      <c r="G162" s="16">
        <v>65</v>
      </c>
      <c r="H162" s="16" t="s">
        <v>20</v>
      </c>
      <c r="I162" s="16" t="s">
        <v>17</v>
      </c>
      <c r="J162" s="16" t="s">
        <v>174</v>
      </c>
    </row>
    <row r="163" spans="5:10" ht="14" x14ac:dyDescent="0.15">
      <c r="E163" s="16" t="s">
        <v>165</v>
      </c>
      <c r="F163" s="16" t="s">
        <v>370</v>
      </c>
      <c r="G163" s="16">
        <v>79</v>
      </c>
      <c r="H163" s="16" t="s">
        <v>20</v>
      </c>
      <c r="I163" s="16" t="s">
        <v>17</v>
      </c>
      <c r="J163" s="16" t="s">
        <v>79</v>
      </c>
    </row>
    <row r="164" spans="5:10" ht="14" x14ac:dyDescent="0.15">
      <c r="E164" s="16" t="s">
        <v>165</v>
      </c>
      <c r="F164" s="16" t="s">
        <v>371</v>
      </c>
      <c r="G164" s="16">
        <v>60</v>
      </c>
      <c r="H164" s="16" t="s">
        <v>18</v>
      </c>
      <c r="I164" s="16" t="s">
        <v>17</v>
      </c>
      <c r="J164" s="16" t="s">
        <v>73</v>
      </c>
    </row>
    <row r="165" spans="5:10" ht="14" x14ac:dyDescent="0.15">
      <c r="E165" s="16" t="s">
        <v>165</v>
      </c>
      <c r="F165" s="16" t="s">
        <v>372</v>
      </c>
      <c r="G165" s="16">
        <v>83</v>
      </c>
      <c r="H165" s="16" t="s">
        <v>18</v>
      </c>
      <c r="I165" s="16" t="s">
        <v>17</v>
      </c>
      <c r="J165" s="16" t="s">
        <v>73</v>
      </c>
    </row>
    <row r="166" spans="5:10" ht="14" x14ac:dyDescent="0.15">
      <c r="E166" s="16" t="s">
        <v>165</v>
      </c>
      <c r="F166" s="16" t="s">
        <v>373</v>
      </c>
      <c r="G166" s="16">
        <v>69</v>
      </c>
      <c r="H166" s="16" t="s">
        <v>18</v>
      </c>
      <c r="I166" s="16" t="s">
        <v>170</v>
      </c>
      <c r="J166" s="16" t="s">
        <v>66</v>
      </c>
    </row>
    <row r="167" spans="5:10" ht="14" x14ac:dyDescent="0.15">
      <c r="E167" s="16" t="s">
        <v>165</v>
      </c>
      <c r="F167" s="16" t="s">
        <v>374</v>
      </c>
      <c r="G167" s="16">
        <v>83</v>
      </c>
      <c r="H167" s="16" t="s">
        <v>20</v>
      </c>
      <c r="I167" s="16" t="s">
        <v>17</v>
      </c>
      <c r="J167" s="16" t="s">
        <v>79</v>
      </c>
    </row>
    <row r="168" spans="5:10" ht="14" x14ac:dyDescent="0.15">
      <c r="E168" s="16" t="s">
        <v>165</v>
      </c>
      <c r="F168" s="16" t="s">
        <v>375</v>
      </c>
      <c r="G168" s="16">
        <v>74</v>
      </c>
      <c r="H168" s="16" t="s">
        <v>18</v>
      </c>
      <c r="I168" s="16" t="s">
        <v>17</v>
      </c>
      <c r="J168" s="16" t="s">
        <v>79</v>
      </c>
    </row>
    <row r="169" spans="5:10" ht="14" x14ac:dyDescent="0.15">
      <c r="E169" s="16" t="s">
        <v>165</v>
      </c>
      <c r="F169" s="16" t="s">
        <v>376</v>
      </c>
      <c r="G169" s="16">
        <v>36</v>
      </c>
      <c r="H169" s="16" t="s">
        <v>20</v>
      </c>
      <c r="I169" s="16" t="s">
        <v>17</v>
      </c>
      <c r="J169" s="16" t="s">
        <v>10</v>
      </c>
    </row>
    <row r="170" spans="5:10" ht="14" x14ac:dyDescent="0.15">
      <c r="E170" s="16" t="s">
        <v>165</v>
      </c>
      <c r="F170" s="16" t="s">
        <v>377</v>
      </c>
      <c r="G170" s="16">
        <v>70</v>
      </c>
      <c r="H170" s="16" t="s">
        <v>18</v>
      </c>
      <c r="I170" s="16" t="s">
        <v>17</v>
      </c>
      <c r="J170" s="16" t="s">
        <v>10</v>
      </c>
    </row>
    <row r="171" spans="5:10" ht="14" x14ac:dyDescent="0.15">
      <c r="E171" s="16" t="s">
        <v>165</v>
      </c>
      <c r="F171" s="16" t="s">
        <v>378</v>
      </c>
      <c r="G171" s="16">
        <v>69</v>
      </c>
      <c r="H171" s="16" t="s">
        <v>20</v>
      </c>
      <c r="I171" s="16" t="s">
        <v>33</v>
      </c>
      <c r="J171" s="16" t="s">
        <v>79</v>
      </c>
    </row>
    <row r="172" spans="5:10" ht="14" x14ac:dyDescent="0.15">
      <c r="E172" s="16" t="s">
        <v>165</v>
      </c>
      <c r="F172" s="16" t="s">
        <v>379</v>
      </c>
      <c r="G172" s="16">
        <v>72</v>
      </c>
      <c r="H172" s="16" t="s">
        <v>18</v>
      </c>
      <c r="I172" s="16" t="s">
        <v>17</v>
      </c>
      <c r="J172" s="16" t="s">
        <v>73</v>
      </c>
    </row>
    <row r="173" spans="5:10" ht="14" x14ac:dyDescent="0.15">
      <c r="E173" s="16" t="s">
        <v>165</v>
      </c>
      <c r="F173" s="16" t="s">
        <v>380</v>
      </c>
      <c r="G173" s="16">
        <v>80</v>
      </c>
      <c r="H173" s="16" t="s">
        <v>20</v>
      </c>
      <c r="I173" s="16" t="s">
        <v>17</v>
      </c>
      <c r="J173" s="16" t="s">
        <v>79</v>
      </c>
    </row>
    <row r="174" spans="5:10" ht="14" x14ac:dyDescent="0.15">
      <c r="E174" s="16" t="s">
        <v>165</v>
      </c>
      <c r="F174" s="16" t="s">
        <v>381</v>
      </c>
      <c r="G174" s="16">
        <v>72</v>
      </c>
      <c r="H174" s="16" t="s">
        <v>18</v>
      </c>
      <c r="I174" s="16" t="s">
        <v>17</v>
      </c>
      <c r="J174" s="16" t="s">
        <v>73</v>
      </c>
    </row>
    <row r="175" spans="5:10" ht="14" x14ac:dyDescent="0.15">
      <c r="E175" s="16" t="s">
        <v>165</v>
      </c>
      <c r="F175" s="16" t="s">
        <v>382</v>
      </c>
      <c r="G175" s="16">
        <v>66</v>
      </c>
      <c r="H175" s="16" t="s">
        <v>18</v>
      </c>
      <c r="I175" s="16" t="s">
        <v>17</v>
      </c>
      <c r="J175" s="16" t="s">
        <v>10</v>
      </c>
    </row>
    <row r="176" spans="5:10" ht="14" x14ac:dyDescent="0.15">
      <c r="E176" s="16" t="s">
        <v>165</v>
      </c>
      <c r="F176" s="16" t="s">
        <v>383</v>
      </c>
      <c r="G176" s="16">
        <v>47</v>
      </c>
      <c r="H176" s="16" t="s">
        <v>18</v>
      </c>
      <c r="I176" s="16" t="s">
        <v>17</v>
      </c>
      <c r="J176" s="16" t="s">
        <v>167</v>
      </c>
    </row>
    <row r="177" spans="5:10" ht="14" x14ac:dyDescent="0.15">
      <c r="E177" s="16" t="s">
        <v>165</v>
      </c>
      <c r="F177" s="16" t="s">
        <v>384</v>
      </c>
      <c r="G177" s="16">
        <v>58</v>
      </c>
      <c r="H177" s="16" t="s">
        <v>20</v>
      </c>
      <c r="I177" s="16" t="s">
        <v>17</v>
      </c>
      <c r="J177" s="16" t="s">
        <v>174</v>
      </c>
    </row>
    <row r="178" spans="5:10" ht="14" x14ac:dyDescent="0.15">
      <c r="E178" s="16" t="s">
        <v>165</v>
      </c>
      <c r="F178" s="16" t="s">
        <v>64</v>
      </c>
      <c r="G178" s="16">
        <v>37</v>
      </c>
      <c r="H178" s="16" t="s">
        <v>18</v>
      </c>
      <c r="I178" s="16" t="s">
        <v>22</v>
      </c>
      <c r="J178" s="16" t="s">
        <v>66</v>
      </c>
    </row>
    <row r="179" spans="5:10" ht="14" x14ac:dyDescent="0.15">
      <c r="E179" s="16" t="s">
        <v>165</v>
      </c>
      <c r="F179" s="16" t="s">
        <v>385</v>
      </c>
      <c r="G179" s="16">
        <v>67</v>
      </c>
      <c r="H179" s="16" t="s">
        <v>18</v>
      </c>
      <c r="I179" s="16" t="s">
        <v>17</v>
      </c>
      <c r="J179" s="16" t="s">
        <v>73</v>
      </c>
    </row>
    <row r="180" spans="5:10" ht="14" x14ac:dyDescent="0.15">
      <c r="E180" s="16" t="s">
        <v>165</v>
      </c>
      <c r="F180" s="16" t="s">
        <v>386</v>
      </c>
      <c r="G180" s="16">
        <v>46</v>
      </c>
      <c r="H180" s="16" t="s">
        <v>18</v>
      </c>
      <c r="I180" s="16" t="s">
        <v>33</v>
      </c>
      <c r="J180" s="16" t="s">
        <v>79</v>
      </c>
    </row>
    <row r="181" spans="5:10" ht="14" x14ac:dyDescent="0.15">
      <c r="E181" s="16" t="s">
        <v>165</v>
      </c>
      <c r="F181" s="16" t="s">
        <v>387</v>
      </c>
      <c r="G181" s="16">
        <v>72</v>
      </c>
      <c r="H181" s="16" t="s">
        <v>20</v>
      </c>
      <c r="I181" s="16" t="s">
        <v>17</v>
      </c>
      <c r="J181" s="16" t="s">
        <v>73</v>
      </c>
    </row>
    <row r="182" spans="5:10" ht="14" x14ac:dyDescent="0.15">
      <c r="E182" s="16" t="s">
        <v>165</v>
      </c>
      <c r="F182" s="16" t="s">
        <v>388</v>
      </c>
      <c r="G182" s="16">
        <v>56</v>
      </c>
      <c r="H182" s="16" t="s">
        <v>20</v>
      </c>
      <c r="I182" s="16" t="s">
        <v>17</v>
      </c>
      <c r="J182" s="16" t="s">
        <v>174</v>
      </c>
    </row>
    <row r="183" spans="5:10" ht="14" x14ac:dyDescent="0.15">
      <c r="E183" s="16" t="s">
        <v>165</v>
      </c>
      <c r="F183" s="16" t="s">
        <v>389</v>
      </c>
      <c r="G183" s="16">
        <v>81</v>
      </c>
      <c r="H183" s="16" t="s">
        <v>20</v>
      </c>
      <c r="I183" s="16" t="s">
        <v>17</v>
      </c>
      <c r="J183" s="16" t="s">
        <v>79</v>
      </c>
    </row>
    <row r="184" spans="5:10" ht="14" x14ac:dyDescent="0.15">
      <c r="E184" s="16" t="s">
        <v>165</v>
      </c>
      <c r="F184" s="16" t="s">
        <v>390</v>
      </c>
      <c r="G184" s="16">
        <v>82</v>
      </c>
      <c r="H184" s="16" t="s">
        <v>20</v>
      </c>
      <c r="I184" s="16" t="s">
        <v>17</v>
      </c>
      <c r="J184" s="16" t="s">
        <v>79</v>
      </c>
    </row>
    <row r="185" spans="5:10" ht="14" x14ac:dyDescent="0.15">
      <c r="E185" s="16" t="s">
        <v>165</v>
      </c>
      <c r="F185" s="16" t="s">
        <v>391</v>
      </c>
      <c r="G185" s="16" t="s">
        <v>31</v>
      </c>
      <c r="H185" s="16" t="s">
        <v>31</v>
      </c>
      <c r="I185" s="16" t="s">
        <v>31</v>
      </c>
      <c r="J185" s="16" t="s">
        <v>55</v>
      </c>
    </row>
    <row r="186" spans="5:10" ht="14" x14ac:dyDescent="0.15">
      <c r="E186" s="16" t="s">
        <v>165</v>
      </c>
      <c r="F186" s="16" t="s">
        <v>392</v>
      </c>
      <c r="G186" s="16">
        <v>81</v>
      </c>
      <c r="H186" s="16" t="s">
        <v>18</v>
      </c>
      <c r="I186" s="16" t="s">
        <v>17</v>
      </c>
      <c r="J186" s="16" t="s">
        <v>79</v>
      </c>
    </row>
    <row r="187" spans="5:10" ht="14" x14ac:dyDescent="0.15">
      <c r="E187" s="16" t="s">
        <v>165</v>
      </c>
      <c r="F187" s="16" t="s">
        <v>393</v>
      </c>
      <c r="G187" s="16">
        <v>53</v>
      </c>
      <c r="H187" s="16" t="s">
        <v>18</v>
      </c>
      <c r="I187" s="16" t="s">
        <v>17</v>
      </c>
      <c r="J187" s="16" t="s">
        <v>174</v>
      </c>
    </row>
    <row r="188" spans="5:10" ht="14" x14ac:dyDescent="0.15">
      <c r="E188" s="16" t="s">
        <v>165</v>
      </c>
      <c r="F188" s="16" t="s">
        <v>394</v>
      </c>
      <c r="G188" s="16">
        <v>74</v>
      </c>
      <c r="H188" s="16" t="s">
        <v>20</v>
      </c>
      <c r="I188" s="16" t="s">
        <v>17</v>
      </c>
      <c r="J188" s="16" t="s">
        <v>79</v>
      </c>
    </row>
    <row r="189" spans="5:10" ht="14" x14ac:dyDescent="0.15">
      <c r="E189" s="16" t="s">
        <v>165</v>
      </c>
      <c r="F189" s="16" t="s">
        <v>395</v>
      </c>
      <c r="G189" s="16">
        <v>72</v>
      </c>
      <c r="H189" s="16" t="s">
        <v>20</v>
      </c>
      <c r="I189" s="16" t="s">
        <v>17</v>
      </c>
      <c r="J189" s="16" t="s">
        <v>73</v>
      </c>
    </row>
    <row r="190" spans="5:10" ht="14" x14ac:dyDescent="0.15">
      <c r="E190" s="16" t="s">
        <v>165</v>
      </c>
      <c r="F190" s="16" t="s">
        <v>396</v>
      </c>
      <c r="G190" s="16">
        <v>67</v>
      </c>
      <c r="H190" s="16" t="s">
        <v>20</v>
      </c>
      <c r="I190" s="16" t="s">
        <v>31</v>
      </c>
      <c r="J190" s="16" t="s">
        <v>174</v>
      </c>
    </row>
    <row r="191" spans="5:10" ht="14" x14ac:dyDescent="0.15">
      <c r="E191" s="16" t="s">
        <v>165</v>
      </c>
      <c r="F191" s="16" t="s">
        <v>397</v>
      </c>
      <c r="G191" s="16">
        <v>76</v>
      </c>
      <c r="H191" s="16" t="s">
        <v>20</v>
      </c>
      <c r="I191" s="16" t="s">
        <v>33</v>
      </c>
      <c r="J191" s="16" t="s">
        <v>10</v>
      </c>
    </row>
    <row r="192" spans="5:10" ht="14" x14ac:dyDescent="0.15">
      <c r="E192" s="16" t="s">
        <v>165</v>
      </c>
      <c r="F192" s="16" t="s">
        <v>398</v>
      </c>
      <c r="G192" s="16">
        <v>73</v>
      </c>
      <c r="H192" s="16" t="s">
        <v>20</v>
      </c>
      <c r="I192" s="16" t="s">
        <v>17</v>
      </c>
      <c r="J192" s="16" t="s">
        <v>79</v>
      </c>
    </row>
    <row r="193" spans="5:10" ht="14" x14ac:dyDescent="0.15">
      <c r="E193" s="16" t="s">
        <v>165</v>
      </c>
      <c r="F193" s="16" t="s">
        <v>399</v>
      </c>
      <c r="G193" s="16">
        <v>75</v>
      </c>
      <c r="H193" s="16" t="s">
        <v>20</v>
      </c>
      <c r="I193" s="16" t="s">
        <v>17</v>
      </c>
      <c r="J193" s="16" t="s">
        <v>174</v>
      </c>
    </row>
    <row r="194" spans="5:10" ht="14" x14ac:dyDescent="0.15">
      <c r="E194" s="16" t="s">
        <v>165</v>
      </c>
      <c r="F194" s="16" t="s">
        <v>400</v>
      </c>
      <c r="G194" s="16">
        <v>57</v>
      </c>
      <c r="H194" s="16" t="s">
        <v>18</v>
      </c>
      <c r="I194" s="16" t="s">
        <v>33</v>
      </c>
      <c r="J194" s="16" t="s">
        <v>167</v>
      </c>
    </row>
    <row r="195" spans="5:10" ht="14" x14ac:dyDescent="0.15">
      <c r="E195" s="16" t="s">
        <v>165</v>
      </c>
      <c r="F195" s="16" t="s">
        <v>401</v>
      </c>
      <c r="G195" s="16">
        <v>79</v>
      </c>
      <c r="H195" s="16" t="s">
        <v>18</v>
      </c>
      <c r="I195" s="16" t="s">
        <v>17</v>
      </c>
      <c r="J195" s="16" t="s">
        <v>10</v>
      </c>
    </row>
    <row r="196" spans="5:10" ht="14" x14ac:dyDescent="0.15">
      <c r="E196" s="16" t="s">
        <v>165</v>
      </c>
      <c r="F196" s="16" t="s">
        <v>402</v>
      </c>
      <c r="G196" s="16">
        <v>77</v>
      </c>
      <c r="H196" s="16" t="s">
        <v>18</v>
      </c>
      <c r="I196" s="16" t="s">
        <v>17</v>
      </c>
      <c r="J196" s="16" t="s">
        <v>167</v>
      </c>
    </row>
    <row r="197" spans="5:10" ht="14" x14ac:dyDescent="0.15">
      <c r="E197" s="16" t="s">
        <v>165</v>
      </c>
      <c r="F197" s="16" t="s">
        <v>403</v>
      </c>
      <c r="G197" s="16">
        <v>75</v>
      </c>
      <c r="H197" s="16" t="s">
        <v>18</v>
      </c>
      <c r="I197" s="16" t="s">
        <v>33</v>
      </c>
      <c r="J197" s="16" t="s">
        <v>167</v>
      </c>
    </row>
    <row r="198" spans="5:10" ht="14" x14ac:dyDescent="0.15">
      <c r="E198" s="16" t="s">
        <v>165</v>
      </c>
      <c r="F198" s="16" t="s">
        <v>404</v>
      </c>
      <c r="G198" s="16">
        <v>69</v>
      </c>
      <c r="H198" s="16" t="s">
        <v>18</v>
      </c>
      <c r="I198" s="16" t="s">
        <v>170</v>
      </c>
      <c r="J198" s="16" t="s">
        <v>167</v>
      </c>
    </row>
    <row r="199" spans="5:10" ht="14" x14ac:dyDescent="0.15">
      <c r="E199" s="16" t="s">
        <v>165</v>
      </c>
      <c r="F199" s="16" t="s">
        <v>405</v>
      </c>
      <c r="G199" s="16">
        <v>71</v>
      </c>
      <c r="H199" s="16" t="s">
        <v>20</v>
      </c>
      <c r="I199" s="16" t="s">
        <v>17</v>
      </c>
      <c r="J199" s="16" t="s">
        <v>10</v>
      </c>
    </row>
    <row r="200" spans="5:10" ht="14" x14ac:dyDescent="0.15">
      <c r="E200" s="16" t="s">
        <v>165</v>
      </c>
      <c r="F200" s="16" t="s">
        <v>406</v>
      </c>
      <c r="G200" s="16">
        <v>64</v>
      </c>
      <c r="H200" s="16" t="s">
        <v>18</v>
      </c>
      <c r="I200" s="16" t="s">
        <v>17</v>
      </c>
      <c r="J200" s="16" t="s">
        <v>10</v>
      </c>
    </row>
    <row r="201" spans="5:10" ht="14" x14ac:dyDescent="0.15">
      <c r="E201" s="16" t="s">
        <v>165</v>
      </c>
      <c r="F201" s="16" t="s">
        <v>407</v>
      </c>
      <c r="G201" s="16">
        <v>75</v>
      </c>
      <c r="H201" s="16" t="s">
        <v>20</v>
      </c>
      <c r="I201" s="16" t="s">
        <v>17</v>
      </c>
      <c r="J201" s="16" t="s">
        <v>73</v>
      </c>
    </row>
    <row r="202" spans="5:10" ht="14" x14ac:dyDescent="0.15">
      <c r="E202" s="16" t="s">
        <v>165</v>
      </c>
      <c r="F202" s="16" t="s">
        <v>408</v>
      </c>
      <c r="G202" s="16">
        <v>84</v>
      </c>
      <c r="H202" s="16" t="s">
        <v>18</v>
      </c>
      <c r="I202" s="16" t="s">
        <v>17</v>
      </c>
      <c r="J202" s="16" t="s">
        <v>73</v>
      </c>
    </row>
    <row r="203" spans="5:10" ht="14" x14ac:dyDescent="0.15">
      <c r="E203" s="16" t="s">
        <v>165</v>
      </c>
      <c r="F203" s="16" t="s">
        <v>409</v>
      </c>
      <c r="G203" s="16">
        <v>38</v>
      </c>
      <c r="H203" s="16" t="s">
        <v>20</v>
      </c>
      <c r="I203" s="16" t="s">
        <v>17</v>
      </c>
      <c r="J203" s="16" t="s">
        <v>174</v>
      </c>
    </row>
    <row r="204" spans="5:10" ht="14" x14ac:dyDescent="0.15">
      <c r="E204" s="16" t="s">
        <v>165</v>
      </c>
      <c r="F204" s="16" t="s">
        <v>410</v>
      </c>
      <c r="G204" s="16">
        <v>69</v>
      </c>
      <c r="H204" s="16" t="s">
        <v>20</v>
      </c>
      <c r="I204" s="16" t="s">
        <v>17</v>
      </c>
      <c r="J204" s="16" t="s">
        <v>73</v>
      </c>
    </row>
    <row r="205" spans="5:10" ht="14" x14ac:dyDescent="0.15">
      <c r="E205" s="16" t="s">
        <v>165</v>
      </c>
      <c r="F205" s="16" t="s">
        <v>411</v>
      </c>
      <c r="G205" s="16">
        <v>73</v>
      </c>
      <c r="H205" s="16" t="s">
        <v>20</v>
      </c>
      <c r="I205" s="16" t="s">
        <v>17</v>
      </c>
      <c r="J205" s="16" t="s">
        <v>10</v>
      </c>
    </row>
    <row r="206" spans="5:10" ht="14" x14ac:dyDescent="0.15">
      <c r="E206" s="16" t="s">
        <v>165</v>
      </c>
      <c r="F206" s="16" t="s">
        <v>412</v>
      </c>
      <c r="G206" s="16">
        <v>44</v>
      </c>
      <c r="H206" s="16" t="s">
        <v>20</v>
      </c>
      <c r="I206" s="16" t="s">
        <v>17</v>
      </c>
      <c r="J206" s="16" t="s">
        <v>174</v>
      </c>
    </row>
    <row r="207" spans="5:10" ht="14" x14ac:dyDescent="0.15">
      <c r="E207" s="16" t="s">
        <v>165</v>
      </c>
      <c r="F207" s="16" t="s">
        <v>413</v>
      </c>
      <c r="G207" s="16">
        <v>78</v>
      </c>
      <c r="H207" s="16" t="s">
        <v>20</v>
      </c>
      <c r="I207" s="16" t="s">
        <v>17</v>
      </c>
      <c r="J207" s="16" t="s">
        <v>79</v>
      </c>
    </row>
    <row r="208" spans="5:10" ht="14" x14ac:dyDescent="0.15">
      <c r="E208" s="16" t="s">
        <v>165</v>
      </c>
      <c r="F208" s="16" t="s">
        <v>414</v>
      </c>
      <c r="G208" s="16">
        <v>74</v>
      </c>
      <c r="H208" s="16" t="s">
        <v>18</v>
      </c>
      <c r="I208" s="16" t="s">
        <v>17</v>
      </c>
      <c r="J208" s="16" t="s">
        <v>73</v>
      </c>
    </row>
    <row r="209" spans="5:10" ht="14" x14ac:dyDescent="0.15">
      <c r="E209" s="16" t="s">
        <v>165</v>
      </c>
      <c r="F209" s="16" t="s">
        <v>415</v>
      </c>
      <c r="G209" s="16">
        <v>84</v>
      </c>
      <c r="H209" s="16" t="s">
        <v>20</v>
      </c>
      <c r="I209" s="16" t="s">
        <v>17</v>
      </c>
      <c r="J209" s="16" t="s">
        <v>79</v>
      </c>
    </row>
    <row r="210" spans="5:10" ht="14" x14ac:dyDescent="0.15">
      <c r="E210" s="16" t="s">
        <v>165</v>
      </c>
      <c r="F210" s="16" t="s">
        <v>416</v>
      </c>
      <c r="G210" s="16">
        <v>64</v>
      </c>
      <c r="H210" s="16" t="s">
        <v>18</v>
      </c>
      <c r="I210" s="16" t="s">
        <v>17</v>
      </c>
      <c r="J210" s="16" t="s">
        <v>73</v>
      </c>
    </row>
    <row r="211" spans="5:10" ht="14" x14ac:dyDescent="0.15">
      <c r="E211" s="16" t="s">
        <v>165</v>
      </c>
      <c r="F211" s="16" t="s">
        <v>417</v>
      </c>
      <c r="G211" s="16">
        <v>41</v>
      </c>
      <c r="H211" s="16" t="s">
        <v>18</v>
      </c>
      <c r="I211" s="16" t="s">
        <v>17</v>
      </c>
      <c r="J211" s="16" t="s">
        <v>167</v>
      </c>
    </row>
    <row r="212" spans="5:10" ht="14" x14ac:dyDescent="0.15">
      <c r="E212" s="16" t="s">
        <v>165</v>
      </c>
      <c r="F212" s="16" t="s">
        <v>418</v>
      </c>
      <c r="G212" s="16">
        <v>69</v>
      </c>
      <c r="H212" s="16" t="s">
        <v>18</v>
      </c>
      <c r="I212" s="16" t="s">
        <v>170</v>
      </c>
      <c r="J212" s="16" t="s">
        <v>167</v>
      </c>
    </row>
    <row r="213" spans="5:10" ht="14" x14ac:dyDescent="0.15">
      <c r="E213" s="16" t="s">
        <v>165</v>
      </c>
      <c r="F213" s="16" t="s">
        <v>419</v>
      </c>
      <c r="G213" s="16">
        <v>69</v>
      </c>
      <c r="H213" s="16" t="s">
        <v>18</v>
      </c>
      <c r="I213" s="16" t="s">
        <v>17</v>
      </c>
      <c r="J213" s="16" t="s">
        <v>10</v>
      </c>
    </row>
    <row r="214" spans="5:10" ht="14" x14ac:dyDescent="0.15">
      <c r="E214" s="16" t="s">
        <v>165</v>
      </c>
      <c r="F214" s="16" t="s">
        <v>420</v>
      </c>
      <c r="G214" s="16">
        <v>37</v>
      </c>
      <c r="H214" s="16" t="s">
        <v>18</v>
      </c>
      <c r="I214" s="16" t="s">
        <v>17</v>
      </c>
      <c r="J214" s="16" t="s">
        <v>174</v>
      </c>
    </row>
    <row r="215" spans="5:10" ht="14" x14ac:dyDescent="0.15">
      <c r="E215" s="16" t="s">
        <v>165</v>
      </c>
      <c r="F215" s="16" t="s">
        <v>421</v>
      </c>
      <c r="G215" s="16">
        <v>74</v>
      </c>
      <c r="H215" s="16" t="s">
        <v>20</v>
      </c>
      <c r="I215" s="16" t="s">
        <v>33</v>
      </c>
      <c r="J215" s="16" t="s">
        <v>79</v>
      </c>
    </row>
    <row r="216" spans="5:10" ht="14" x14ac:dyDescent="0.15">
      <c r="E216" s="16" t="s">
        <v>165</v>
      </c>
      <c r="F216" s="16" t="s">
        <v>422</v>
      </c>
      <c r="G216" s="16">
        <v>45</v>
      </c>
      <c r="H216" s="16" t="s">
        <v>18</v>
      </c>
      <c r="I216" s="16" t="s">
        <v>17</v>
      </c>
      <c r="J216" s="16" t="s">
        <v>66</v>
      </c>
    </row>
    <row r="217" spans="5:10" ht="14" x14ac:dyDescent="0.15">
      <c r="E217" s="16" t="s">
        <v>165</v>
      </c>
      <c r="F217" s="16" t="s">
        <v>423</v>
      </c>
      <c r="G217" s="16">
        <v>80</v>
      </c>
      <c r="H217" s="16" t="s">
        <v>20</v>
      </c>
      <c r="I217" s="16" t="s">
        <v>17</v>
      </c>
      <c r="J217" s="16" t="s">
        <v>79</v>
      </c>
    </row>
    <row r="218" spans="5:10" ht="14" x14ac:dyDescent="0.15">
      <c r="E218" s="16" t="s">
        <v>165</v>
      </c>
      <c r="F218" s="16" t="s">
        <v>424</v>
      </c>
      <c r="G218" s="16">
        <v>68</v>
      </c>
      <c r="H218" s="16" t="s">
        <v>20</v>
      </c>
      <c r="I218" s="16" t="s">
        <v>17</v>
      </c>
      <c r="J218" s="16" t="s">
        <v>73</v>
      </c>
    </row>
    <row r="219" spans="5:10" ht="14" x14ac:dyDescent="0.15">
      <c r="E219" s="16" t="s">
        <v>165</v>
      </c>
      <c r="F219" s="16" t="s">
        <v>425</v>
      </c>
      <c r="G219" s="16">
        <v>77</v>
      </c>
      <c r="H219" s="16" t="s">
        <v>18</v>
      </c>
      <c r="I219" s="16" t="s">
        <v>363</v>
      </c>
      <c r="J219" s="16" t="s">
        <v>73</v>
      </c>
    </row>
    <row r="220" spans="5:10" ht="14" x14ac:dyDescent="0.15">
      <c r="E220" s="16" t="s">
        <v>165</v>
      </c>
      <c r="F220" s="16" t="s">
        <v>426</v>
      </c>
      <c r="G220" s="16">
        <v>71</v>
      </c>
      <c r="H220" s="16" t="s">
        <v>18</v>
      </c>
      <c r="I220" s="16" t="s">
        <v>170</v>
      </c>
      <c r="J220" s="16" t="s">
        <v>174</v>
      </c>
    </row>
    <row r="221" spans="5:10" ht="14" x14ac:dyDescent="0.15">
      <c r="E221" s="16" t="s">
        <v>165</v>
      </c>
      <c r="F221" s="16" t="s">
        <v>427</v>
      </c>
      <c r="G221" s="16">
        <v>49</v>
      </c>
      <c r="H221" s="16" t="s">
        <v>18</v>
      </c>
      <c r="I221" s="16" t="s">
        <v>17</v>
      </c>
      <c r="J221" s="16" t="s">
        <v>174</v>
      </c>
    </row>
    <row r="222" spans="5:10" ht="14" x14ac:dyDescent="0.15">
      <c r="E222" s="16" t="s">
        <v>165</v>
      </c>
      <c r="F222" s="16" t="s">
        <v>428</v>
      </c>
      <c r="G222" s="16">
        <v>84</v>
      </c>
      <c r="H222" s="16" t="s">
        <v>20</v>
      </c>
      <c r="I222" s="16" t="s">
        <v>33</v>
      </c>
      <c r="J222" s="16" t="s">
        <v>79</v>
      </c>
    </row>
    <row r="223" spans="5:10" ht="14" x14ac:dyDescent="0.15">
      <c r="E223" s="16" t="s">
        <v>165</v>
      </c>
      <c r="F223" s="16" t="s">
        <v>429</v>
      </c>
      <c r="G223" s="16">
        <v>82</v>
      </c>
      <c r="H223" s="16" t="s">
        <v>18</v>
      </c>
      <c r="I223" s="16" t="s">
        <v>17</v>
      </c>
      <c r="J223" s="16" t="s">
        <v>73</v>
      </c>
    </row>
    <row r="224" spans="5:10" ht="14" x14ac:dyDescent="0.15">
      <c r="E224" s="16" t="s">
        <v>165</v>
      </c>
      <c r="F224" s="16" t="s">
        <v>430</v>
      </c>
      <c r="G224" s="16">
        <v>59</v>
      </c>
      <c r="H224" s="16" t="s">
        <v>20</v>
      </c>
      <c r="I224" s="16" t="s">
        <v>17</v>
      </c>
      <c r="J224" s="16" t="s">
        <v>174</v>
      </c>
    </row>
    <row r="225" spans="5:10" ht="14" x14ac:dyDescent="0.15">
      <c r="E225" s="16" t="s">
        <v>165</v>
      </c>
      <c r="F225" s="16" t="s">
        <v>431</v>
      </c>
      <c r="G225" s="16">
        <v>69</v>
      </c>
      <c r="H225" s="16" t="s">
        <v>18</v>
      </c>
      <c r="I225" s="16" t="s">
        <v>17</v>
      </c>
      <c r="J225" s="16" t="s">
        <v>167</v>
      </c>
    </row>
    <row r="226" spans="5:10" ht="14" x14ac:dyDescent="0.15">
      <c r="E226" s="16" t="s">
        <v>165</v>
      </c>
      <c r="F226" s="16" t="s">
        <v>71</v>
      </c>
      <c r="G226" s="16">
        <v>67</v>
      </c>
      <c r="H226" s="16" t="s">
        <v>20</v>
      </c>
      <c r="I226" s="16" t="s">
        <v>17</v>
      </c>
      <c r="J226" s="16" t="s">
        <v>73</v>
      </c>
    </row>
    <row r="227" spans="5:10" ht="14" x14ac:dyDescent="0.15">
      <c r="E227" s="16" t="s">
        <v>165</v>
      </c>
      <c r="F227" s="16" t="s">
        <v>432</v>
      </c>
      <c r="G227" s="16">
        <v>56</v>
      </c>
      <c r="H227" s="16" t="s">
        <v>18</v>
      </c>
      <c r="I227" s="16" t="s">
        <v>17</v>
      </c>
      <c r="J227" s="16" t="s">
        <v>73</v>
      </c>
    </row>
    <row r="228" spans="5:10" ht="14" x14ac:dyDescent="0.15">
      <c r="E228" s="16" t="s">
        <v>165</v>
      </c>
      <c r="F228" s="16" t="s">
        <v>433</v>
      </c>
      <c r="G228" s="16">
        <v>79</v>
      </c>
      <c r="H228" s="16" t="s">
        <v>20</v>
      </c>
      <c r="I228" s="16" t="s">
        <v>17</v>
      </c>
      <c r="J228" s="16" t="s">
        <v>10</v>
      </c>
    </row>
    <row r="229" spans="5:10" ht="14" x14ac:dyDescent="0.15">
      <c r="E229" s="16" t="s">
        <v>165</v>
      </c>
      <c r="F229" s="16" t="s">
        <v>434</v>
      </c>
      <c r="G229" s="16">
        <v>52</v>
      </c>
      <c r="H229" s="16" t="s">
        <v>18</v>
      </c>
      <c r="I229" s="16" t="s">
        <v>17</v>
      </c>
      <c r="J229" s="16" t="s">
        <v>174</v>
      </c>
    </row>
    <row r="230" spans="5:10" ht="14" x14ac:dyDescent="0.15">
      <c r="E230" s="16" t="s">
        <v>165</v>
      </c>
      <c r="F230" s="16" t="s">
        <v>435</v>
      </c>
      <c r="G230" s="16">
        <v>41</v>
      </c>
      <c r="H230" s="16" t="s">
        <v>18</v>
      </c>
      <c r="I230" s="16" t="s">
        <v>170</v>
      </c>
      <c r="J230" s="16" t="s">
        <v>55</v>
      </c>
    </row>
    <row r="231" spans="5:10" ht="14" x14ac:dyDescent="0.15">
      <c r="E231" s="16" t="s">
        <v>165</v>
      </c>
      <c r="F231" s="16" t="s">
        <v>436</v>
      </c>
      <c r="G231" s="16">
        <v>33</v>
      </c>
      <c r="H231" s="16" t="s">
        <v>20</v>
      </c>
      <c r="I231" s="16" t="s">
        <v>17</v>
      </c>
      <c r="J231" s="16" t="s">
        <v>174</v>
      </c>
    </row>
    <row r="232" spans="5:10" ht="14" x14ac:dyDescent="0.15">
      <c r="E232" s="16" t="s">
        <v>165</v>
      </c>
      <c r="F232" s="16" t="s">
        <v>437</v>
      </c>
      <c r="G232" s="16">
        <v>59</v>
      </c>
      <c r="H232" s="16" t="s">
        <v>18</v>
      </c>
      <c r="I232" s="16" t="s">
        <v>33</v>
      </c>
      <c r="J232" s="16" t="s">
        <v>10</v>
      </c>
    </row>
    <row r="233" spans="5:10" ht="14" x14ac:dyDescent="0.15">
      <c r="E233" s="16" t="s">
        <v>165</v>
      </c>
      <c r="F233" s="16" t="s">
        <v>438</v>
      </c>
      <c r="G233" s="16">
        <v>57</v>
      </c>
      <c r="H233" s="16" t="s">
        <v>18</v>
      </c>
      <c r="I233" s="16" t="s">
        <v>31</v>
      </c>
      <c r="J233" s="16" t="s">
        <v>174</v>
      </c>
    </row>
    <row r="234" spans="5:10" ht="14" x14ac:dyDescent="0.15">
      <c r="E234" s="16" t="s">
        <v>165</v>
      </c>
      <c r="F234" s="16" t="s">
        <v>439</v>
      </c>
      <c r="G234" s="16">
        <v>29</v>
      </c>
      <c r="H234" s="16" t="s">
        <v>20</v>
      </c>
      <c r="I234" s="16" t="s">
        <v>22</v>
      </c>
      <c r="J234" s="16" t="s">
        <v>174</v>
      </c>
    </row>
    <row r="235" spans="5:10" ht="14" x14ac:dyDescent="0.15">
      <c r="E235" s="16" t="s">
        <v>165</v>
      </c>
      <c r="F235" s="16" t="s">
        <v>440</v>
      </c>
      <c r="G235" s="16">
        <v>59</v>
      </c>
      <c r="H235" s="16" t="s">
        <v>18</v>
      </c>
      <c r="I235" s="16" t="s">
        <v>17</v>
      </c>
      <c r="J235" s="16" t="s">
        <v>73</v>
      </c>
    </row>
    <row r="236" spans="5:10" ht="14" x14ac:dyDescent="0.15">
      <c r="E236" s="16" t="s">
        <v>165</v>
      </c>
      <c r="F236" s="16" t="s">
        <v>441</v>
      </c>
      <c r="G236" s="16">
        <v>69</v>
      </c>
      <c r="H236" s="16" t="s">
        <v>18</v>
      </c>
      <c r="I236" s="16" t="s">
        <v>17</v>
      </c>
      <c r="J236" s="16" t="s">
        <v>73</v>
      </c>
    </row>
    <row r="237" spans="5:10" ht="14" x14ac:dyDescent="0.15">
      <c r="E237" s="16" t="s">
        <v>165</v>
      </c>
      <c r="F237" s="16" t="s">
        <v>442</v>
      </c>
      <c r="G237" s="16">
        <v>68</v>
      </c>
      <c r="H237" s="16" t="s">
        <v>20</v>
      </c>
      <c r="I237" s="16" t="s">
        <v>17</v>
      </c>
      <c r="J237" s="16" t="s">
        <v>167</v>
      </c>
    </row>
    <row r="238" spans="5:10" ht="14" x14ac:dyDescent="0.15">
      <c r="E238" s="16" t="s">
        <v>165</v>
      </c>
      <c r="F238" s="16" t="s">
        <v>443</v>
      </c>
      <c r="G238" s="16">
        <v>78</v>
      </c>
      <c r="H238" s="16" t="s">
        <v>18</v>
      </c>
      <c r="I238" s="16" t="s">
        <v>31</v>
      </c>
      <c r="J238" s="16" t="s">
        <v>73</v>
      </c>
    </row>
    <row r="239" spans="5:10" ht="14" x14ac:dyDescent="0.15">
      <c r="E239" s="16" t="s">
        <v>165</v>
      </c>
      <c r="F239" s="16" t="s">
        <v>444</v>
      </c>
      <c r="G239" s="16">
        <v>67</v>
      </c>
      <c r="H239" s="16" t="s">
        <v>18</v>
      </c>
      <c r="I239" s="16" t="s">
        <v>17</v>
      </c>
      <c r="J239" s="16" t="s">
        <v>79</v>
      </c>
    </row>
    <row r="240" spans="5:10" ht="14" x14ac:dyDescent="0.15">
      <c r="E240" s="16" t="s">
        <v>165</v>
      </c>
      <c r="F240" s="16" t="s">
        <v>445</v>
      </c>
      <c r="G240" s="16">
        <v>38</v>
      </c>
      <c r="H240" s="16" t="s">
        <v>18</v>
      </c>
      <c r="I240" s="16" t="s">
        <v>170</v>
      </c>
      <c r="J240" s="16" t="s">
        <v>167</v>
      </c>
    </row>
    <row r="241" spans="5:10" ht="14" x14ac:dyDescent="0.15">
      <c r="E241" s="16" t="s">
        <v>165</v>
      </c>
      <c r="F241" s="16" t="s">
        <v>446</v>
      </c>
      <c r="G241" s="16">
        <v>76</v>
      </c>
      <c r="H241" s="16" t="s">
        <v>18</v>
      </c>
      <c r="I241" s="16" t="s">
        <v>17</v>
      </c>
      <c r="J241" s="16" t="s">
        <v>73</v>
      </c>
    </row>
    <row r="242" spans="5:10" ht="14" x14ac:dyDescent="0.15">
      <c r="E242" s="16" t="s">
        <v>165</v>
      </c>
      <c r="F242" s="16" t="s">
        <v>447</v>
      </c>
      <c r="G242" s="16">
        <v>80</v>
      </c>
      <c r="H242" s="16" t="s">
        <v>20</v>
      </c>
      <c r="I242" s="16" t="s">
        <v>17</v>
      </c>
      <c r="J242" s="16" t="s">
        <v>167</v>
      </c>
    </row>
    <row r="243" spans="5:10" ht="14" x14ac:dyDescent="0.15">
      <c r="E243" s="16" t="s">
        <v>165</v>
      </c>
      <c r="F243" s="16" t="s">
        <v>448</v>
      </c>
      <c r="G243" s="16">
        <v>74</v>
      </c>
      <c r="H243" s="16" t="s">
        <v>18</v>
      </c>
      <c r="I243" s="16" t="s">
        <v>17</v>
      </c>
      <c r="J243" s="16" t="s">
        <v>73</v>
      </c>
    </row>
    <row r="244" spans="5:10" ht="14" x14ac:dyDescent="0.15">
      <c r="E244" s="16" t="s">
        <v>165</v>
      </c>
      <c r="F244" s="16" t="s">
        <v>449</v>
      </c>
      <c r="G244" s="16">
        <v>31</v>
      </c>
      <c r="H244" s="16" t="s">
        <v>20</v>
      </c>
      <c r="I244" s="16" t="s">
        <v>17</v>
      </c>
      <c r="J244" s="16" t="s">
        <v>73</v>
      </c>
    </row>
    <row r="245" spans="5:10" ht="14" x14ac:dyDescent="0.15">
      <c r="E245" s="16" t="s">
        <v>165</v>
      </c>
      <c r="F245" s="16" t="s">
        <v>450</v>
      </c>
      <c r="G245" s="16">
        <v>50</v>
      </c>
      <c r="H245" s="16" t="s">
        <v>18</v>
      </c>
      <c r="I245" s="16" t="s">
        <v>33</v>
      </c>
      <c r="J245" s="16" t="s">
        <v>10</v>
      </c>
    </row>
    <row r="246" spans="5:10" ht="14" x14ac:dyDescent="0.15">
      <c r="E246" s="16" t="s">
        <v>165</v>
      </c>
      <c r="F246" s="16" t="s">
        <v>451</v>
      </c>
      <c r="G246" s="16">
        <v>77</v>
      </c>
      <c r="H246" s="16" t="s">
        <v>20</v>
      </c>
      <c r="I246" s="16" t="s">
        <v>17</v>
      </c>
      <c r="J246" s="16" t="s">
        <v>10</v>
      </c>
    </row>
    <row r="247" spans="5:10" ht="14" x14ac:dyDescent="0.15">
      <c r="E247" s="16" t="s">
        <v>165</v>
      </c>
      <c r="F247" s="16" t="s">
        <v>452</v>
      </c>
      <c r="G247" s="16">
        <v>77</v>
      </c>
      <c r="H247" s="16" t="s">
        <v>18</v>
      </c>
      <c r="I247" s="16" t="s">
        <v>22</v>
      </c>
      <c r="J247" s="16" t="s">
        <v>10</v>
      </c>
    </row>
    <row r="248" spans="5:10" ht="14" x14ac:dyDescent="0.15">
      <c r="E248" s="16" t="s">
        <v>165</v>
      </c>
      <c r="F248" s="16" t="s">
        <v>453</v>
      </c>
      <c r="G248" s="16">
        <v>60</v>
      </c>
      <c r="H248" s="16" t="s">
        <v>18</v>
      </c>
      <c r="I248" s="16" t="s">
        <v>170</v>
      </c>
      <c r="J248" s="16" t="s">
        <v>73</v>
      </c>
    </row>
    <row r="249" spans="5:10" ht="14" x14ac:dyDescent="0.15">
      <c r="E249" s="16" t="s">
        <v>165</v>
      </c>
      <c r="F249" s="16" t="s">
        <v>454</v>
      </c>
      <c r="G249" s="16">
        <v>59</v>
      </c>
      <c r="H249" s="16" t="s">
        <v>18</v>
      </c>
      <c r="I249" s="16" t="s">
        <v>17</v>
      </c>
      <c r="J249" s="16" t="s">
        <v>167</v>
      </c>
    </row>
    <row r="250" spans="5:10" ht="14" x14ac:dyDescent="0.15">
      <c r="E250" s="16" t="s">
        <v>165</v>
      </c>
      <c r="F250" s="16" t="s">
        <v>455</v>
      </c>
      <c r="G250" s="16">
        <v>65</v>
      </c>
      <c r="H250" s="16" t="s">
        <v>18</v>
      </c>
      <c r="I250" s="16" t="s">
        <v>17</v>
      </c>
      <c r="J250" s="16" t="s">
        <v>174</v>
      </c>
    </row>
    <row r="251" spans="5:10" ht="14" x14ac:dyDescent="0.15">
      <c r="E251" s="16" t="s">
        <v>165</v>
      </c>
      <c r="F251" s="16" t="s">
        <v>456</v>
      </c>
      <c r="G251" s="16">
        <v>66</v>
      </c>
      <c r="H251" s="16" t="s">
        <v>18</v>
      </c>
      <c r="I251" s="16" t="s">
        <v>33</v>
      </c>
      <c r="J251" s="16" t="s">
        <v>10</v>
      </c>
    </row>
    <row r="252" spans="5:10" ht="14" x14ac:dyDescent="0.15">
      <c r="E252" s="16" t="s">
        <v>165</v>
      </c>
      <c r="F252" s="16" t="s">
        <v>457</v>
      </c>
      <c r="G252" s="16">
        <v>45</v>
      </c>
      <c r="H252" s="16" t="s">
        <v>18</v>
      </c>
      <c r="I252" s="16" t="s">
        <v>17</v>
      </c>
      <c r="J252" s="16" t="s">
        <v>174</v>
      </c>
    </row>
    <row r="253" spans="5:10" ht="14" x14ac:dyDescent="0.15">
      <c r="E253" s="16" t="s">
        <v>165</v>
      </c>
      <c r="F253" s="16" t="s">
        <v>458</v>
      </c>
      <c r="G253" s="16">
        <v>77</v>
      </c>
      <c r="H253" s="16" t="s">
        <v>18</v>
      </c>
      <c r="I253" s="16" t="s">
        <v>17</v>
      </c>
      <c r="J253" s="16" t="s">
        <v>55</v>
      </c>
    </row>
    <row r="254" spans="5:10" ht="14" x14ac:dyDescent="0.15">
      <c r="E254" s="16" t="s">
        <v>165</v>
      </c>
      <c r="F254" s="16" t="s">
        <v>78</v>
      </c>
      <c r="G254" s="16">
        <v>76</v>
      </c>
      <c r="H254" s="16" t="s">
        <v>18</v>
      </c>
      <c r="I254" s="16" t="s">
        <v>33</v>
      </c>
      <c r="J254" s="16" t="s">
        <v>79</v>
      </c>
    </row>
    <row r="255" spans="5:10" ht="14" x14ac:dyDescent="0.15">
      <c r="E255" s="16" t="s">
        <v>165</v>
      </c>
      <c r="F255" s="16" t="s">
        <v>459</v>
      </c>
      <c r="G255" s="16">
        <v>63</v>
      </c>
      <c r="H255" s="16" t="s">
        <v>18</v>
      </c>
      <c r="I255" s="16" t="s">
        <v>33</v>
      </c>
      <c r="J255" s="16" t="s">
        <v>79</v>
      </c>
    </row>
    <row r="256" spans="5:10" ht="14" x14ac:dyDescent="0.15">
      <c r="E256" s="16" t="s">
        <v>165</v>
      </c>
      <c r="F256" s="16" t="s">
        <v>83</v>
      </c>
      <c r="G256" s="16">
        <v>48</v>
      </c>
      <c r="H256" s="16" t="s">
        <v>20</v>
      </c>
      <c r="I256" s="16" t="s">
        <v>17</v>
      </c>
      <c r="J256" s="16" t="s">
        <v>73</v>
      </c>
    </row>
    <row r="257" spans="5:10" ht="14" x14ac:dyDescent="0.15">
      <c r="E257" s="16" t="s">
        <v>165</v>
      </c>
      <c r="F257" s="16" t="s">
        <v>460</v>
      </c>
      <c r="G257" s="16">
        <v>72</v>
      </c>
      <c r="H257" s="16" t="s">
        <v>20</v>
      </c>
      <c r="I257" s="16" t="s">
        <v>17</v>
      </c>
      <c r="J257" s="16" t="s">
        <v>10</v>
      </c>
    </row>
    <row r="258" spans="5:10" ht="14" x14ac:dyDescent="0.15">
      <c r="E258" s="16" t="s">
        <v>165</v>
      </c>
      <c r="F258" s="16" t="s">
        <v>88</v>
      </c>
      <c r="G258" s="16">
        <v>61</v>
      </c>
      <c r="H258" s="16" t="s">
        <v>18</v>
      </c>
      <c r="I258" s="16" t="s">
        <v>17</v>
      </c>
      <c r="J258" s="16" t="s">
        <v>10</v>
      </c>
    </row>
    <row r="259" spans="5:10" ht="14" x14ac:dyDescent="0.15">
      <c r="E259" s="16" t="s">
        <v>165</v>
      </c>
      <c r="F259" s="16" t="s">
        <v>461</v>
      </c>
      <c r="G259" s="16" t="s">
        <v>31</v>
      </c>
      <c r="H259" s="16" t="s">
        <v>31</v>
      </c>
      <c r="I259" s="16" t="s">
        <v>31</v>
      </c>
      <c r="J259" s="16" t="s">
        <v>66</v>
      </c>
    </row>
    <row r="260" spans="5:10" ht="14" x14ac:dyDescent="0.15">
      <c r="E260" s="16" t="s">
        <v>165</v>
      </c>
      <c r="F260" s="16" t="s">
        <v>462</v>
      </c>
      <c r="G260" s="16" t="s">
        <v>31</v>
      </c>
      <c r="H260" s="16" t="s">
        <v>31</v>
      </c>
      <c r="I260" s="16" t="s">
        <v>31</v>
      </c>
      <c r="J260" s="16" t="s">
        <v>66</v>
      </c>
    </row>
    <row r="261" spans="5:10" ht="14" x14ac:dyDescent="0.15">
      <c r="E261" s="16" t="s">
        <v>165</v>
      </c>
      <c r="F261" s="16" t="s">
        <v>463</v>
      </c>
      <c r="G261" s="16" t="s">
        <v>31</v>
      </c>
      <c r="H261" s="16" t="s">
        <v>31</v>
      </c>
      <c r="I261" s="16" t="s">
        <v>31</v>
      </c>
      <c r="J261" s="16" t="s">
        <v>66</v>
      </c>
    </row>
    <row r="262" spans="5:10" ht="14" x14ac:dyDescent="0.15">
      <c r="E262" s="16" t="s">
        <v>165</v>
      </c>
      <c r="F262" s="16" t="s">
        <v>464</v>
      </c>
      <c r="G262" s="16">
        <v>50</v>
      </c>
      <c r="H262" s="16" t="s">
        <v>18</v>
      </c>
      <c r="I262" s="16" t="s">
        <v>170</v>
      </c>
      <c r="J262" s="16" t="s">
        <v>66</v>
      </c>
    </row>
    <row r="263" spans="5:10" ht="14" x14ac:dyDescent="0.15">
      <c r="E263" s="16" t="s">
        <v>223</v>
      </c>
      <c r="F263" s="16" t="s">
        <v>465</v>
      </c>
      <c r="G263" s="16">
        <v>68</v>
      </c>
      <c r="H263" s="16" t="s">
        <v>18</v>
      </c>
      <c r="I263" s="16" t="s">
        <v>170</v>
      </c>
      <c r="J263" s="16" t="s">
        <v>66</v>
      </c>
    </row>
    <row r="264" spans="5:10" ht="14" x14ac:dyDescent="0.15">
      <c r="E264" s="16" t="s">
        <v>223</v>
      </c>
      <c r="F264" s="16" t="s">
        <v>466</v>
      </c>
      <c r="G264" s="16">
        <v>65</v>
      </c>
      <c r="H264" s="16" t="s">
        <v>18</v>
      </c>
      <c r="I264" s="16" t="s">
        <v>17</v>
      </c>
      <c r="J264" s="16" t="s">
        <v>66</v>
      </c>
    </row>
    <row r="265" spans="5:10" ht="14" x14ac:dyDescent="0.15">
      <c r="E265" s="16" t="s">
        <v>223</v>
      </c>
      <c r="F265" s="16" t="s">
        <v>113</v>
      </c>
      <c r="G265" s="16">
        <v>52</v>
      </c>
      <c r="H265" s="16" t="s">
        <v>20</v>
      </c>
      <c r="I265" s="16" t="s">
        <v>22</v>
      </c>
      <c r="J265" s="16" t="s">
        <v>167</v>
      </c>
    </row>
    <row r="266" spans="5:10" ht="14" x14ac:dyDescent="0.15">
      <c r="E266" s="16" t="s">
        <v>223</v>
      </c>
      <c r="F266" s="16" t="s">
        <v>467</v>
      </c>
      <c r="G266" s="16">
        <v>46</v>
      </c>
      <c r="H266" s="16" t="s">
        <v>20</v>
      </c>
      <c r="I266" s="16" t="s">
        <v>17</v>
      </c>
      <c r="J266" s="16" t="s">
        <v>167</v>
      </c>
    </row>
    <row r="267" spans="5:10" ht="14" x14ac:dyDescent="0.15">
      <c r="E267" s="16" t="s">
        <v>223</v>
      </c>
      <c r="F267" s="16" t="s">
        <v>468</v>
      </c>
      <c r="G267" s="16">
        <v>59</v>
      </c>
      <c r="H267" s="16" t="s">
        <v>20</v>
      </c>
      <c r="I267" s="16" t="s">
        <v>17</v>
      </c>
      <c r="J267" s="16" t="s">
        <v>167</v>
      </c>
    </row>
    <row r="268" spans="5:10" ht="14" x14ac:dyDescent="0.15">
      <c r="E268" s="16" t="s">
        <v>223</v>
      </c>
      <c r="F268" s="16" t="s">
        <v>469</v>
      </c>
      <c r="G268" s="16">
        <v>62</v>
      </c>
      <c r="H268" s="16" t="s">
        <v>18</v>
      </c>
      <c r="I268" s="16" t="s">
        <v>22</v>
      </c>
      <c r="J268" s="16" t="s">
        <v>232</v>
      </c>
    </row>
    <row r="269" spans="5:10" ht="14" x14ac:dyDescent="0.15">
      <c r="E269" s="16" t="s">
        <v>223</v>
      </c>
      <c r="F269" s="16" t="s">
        <v>470</v>
      </c>
      <c r="G269" s="16">
        <v>62</v>
      </c>
      <c r="H269" s="16" t="s">
        <v>20</v>
      </c>
      <c r="I269" s="16" t="s">
        <v>17</v>
      </c>
      <c r="J269" s="16" t="s">
        <v>79</v>
      </c>
    </row>
    <row r="270" spans="5:10" ht="14" x14ac:dyDescent="0.15">
      <c r="E270" s="16" t="s">
        <v>223</v>
      </c>
      <c r="F270" s="16" t="s">
        <v>471</v>
      </c>
      <c r="G270" s="16">
        <v>50</v>
      </c>
      <c r="H270" s="16" t="s">
        <v>18</v>
      </c>
      <c r="I270" s="16" t="s">
        <v>17</v>
      </c>
      <c r="J270" s="16" t="s">
        <v>232</v>
      </c>
    </row>
    <row r="271" spans="5:10" ht="14" x14ac:dyDescent="0.15">
      <c r="E271" s="16" t="s">
        <v>223</v>
      </c>
      <c r="F271" s="16" t="s">
        <v>472</v>
      </c>
      <c r="G271" s="16">
        <v>46</v>
      </c>
      <c r="H271" s="16" t="s">
        <v>18</v>
      </c>
      <c r="I271" s="16" t="s">
        <v>22</v>
      </c>
      <c r="J271" s="16" t="s">
        <v>167</v>
      </c>
    </row>
    <row r="272" spans="5:10" ht="14" x14ac:dyDescent="0.15">
      <c r="E272" s="16" t="s">
        <v>223</v>
      </c>
      <c r="F272" s="16" t="s">
        <v>473</v>
      </c>
      <c r="G272" s="16">
        <v>54</v>
      </c>
      <c r="H272" s="16" t="s">
        <v>20</v>
      </c>
      <c r="I272" s="16" t="s">
        <v>17</v>
      </c>
      <c r="J272" s="16" t="s">
        <v>79</v>
      </c>
    </row>
    <row r="273" spans="5:10" ht="14" x14ac:dyDescent="0.15">
      <c r="E273" s="16" t="s">
        <v>223</v>
      </c>
      <c r="F273" s="16" t="s">
        <v>474</v>
      </c>
      <c r="G273" s="16">
        <v>74</v>
      </c>
      <c r="H273" s="16" t="s">
        <v>18</v>
      </c>
      <c r="I273" s="16" t="s">
        <v>17</v>
      </c>
      <c r="J273" s="16" t="s">
        <v>79</v>
      </c>
    </row>
    <row r="274" spans="5:10" ht="14" x14ac:dyDescent="0.15">
      <c r="E274" s="16" t="s">
        <v>223</v>
      </c>
      <c r="F274" s="16" t="s">
        <v>475</v>
      </c>
      <c r="G274" s="16">
        <v>50</v>
      </c>
      <c r="H274" s="16" t="s">
        <v>18</v>
      </c>
      <c r="I274" s="16" t="s">
        <v>17</v>
      </c>
      <c r="J274" s="16" t="s">
        <v>167</v>
      </c>
    </row>
    <row r="275" spans="5:10" ht="14" x14ac:dyDescent="0.15">
      <c r="E275" s="16" t="s">
        <v>223</v>
      </c>
      <c r="F275" s="16" t="s">
        <v>476</v>
      </c>
      <c r="G275" s="16">
        <v>49</v>
      </c>
      <c r="H275" s="16" t="s">
        <v>18</v>
      </c>
      <c r="I275" s="16" t="s">
        <v>17</v>
      </c>
      <c r="J275" s="16" t="s">
        <v>3</v>
      </c>
    </row>
    <row r="276" spans="5:10" ht="14" x14ac:dyDescent="0.15">
      <c r="E276" s="16" t="s">
        <v>223</v>
      </c>
      <c r="F276" s="16" t="s">
        <v>477</v>
      </c>
      <c r="G276" s="16">
        <v>84</v>
      </c>
      <c r="H276" s="16" t="s">
        <v>20</v>
      </c>
      <c r="I276" s="16" t="s">
        <v>17</v>
      </c>
      <c r="J276" s="16" t="s">
        <v>73</v>
      </c>
    </row>
    <row r="277" spans="5:10" ht="14" x14ac:dyDescent="0.15">
      <c r="E277" s="16" t="s">
        <v>223</v>
      </c>
      <c r="F277" s="16" t="s">
        <v>478</v>
      </c>
      <c r="G277" s="16">
        <v>75</v>
      </c>
      <c r="H277" s="16" t="s">
        <v>20</v>
      </c>
      <c r="I277" s="16" t="s">
        <v>17</v>
      </c>
      <c r="J277" s="16" t="s">
        <v>79</v>
      </c>
    </row>
    <row r="278" spans="5:10" ht="14" x14ac:dyDescent="0.15">
      <c r="E278" s="16" t="s">
        <v>223</v>
      </c>
      <c r="F278" s="16" t="s">
        <v>479</v>
      </c>
      <c r="G278" s="16">
        <v>69</v>
      </c>
      <c r="H278" s="16" t="s">
        <v>18</v>
      </c>
      <c r="I278" s="16" t="s">
        <v>22</v>
      </c>
      <c r="J278" s="16" t="s">
        <v>167</v>
      </c>
    </row>
    <row r="279" spans="5:10" ht="14" x14ac:dyDescent="0.15">
      <c r="E279" s="16" t="s">
        <v>223</v>
      </c>
      <c r="F279" s="16" t="s">
        <v>480</v>
      </c>
      <c r="G279" s="16">
        <v>61</v>
      </c>
      <c r="H279" s="16" t="s">
        <v>20</v>
      </c>
      <c r="I279" s="16" t="s">
        <v>17</v>
      </c>
      <c r="J279" s="16" t="s">
        <v>167</v>
      </c>
    </row>
    <row r="280" spans="5:10" ht="14" x14ac:dyDescent="0.15">
      <c r="E280" s="16" t="s">
        <v>223</v>
      </c>
      <c r="F280" s="16" t="s">
        <v>481</v>
      </c>
      <c r="G280" s="16">
        <v>67</v>
      </c>
      <c r="H280" s="16" t="s">
        <v>18</v>
      </c>
      <c r="I280" s="16" t="s">
        <v>22</v>
      </c>
      <c r="J280" s="16" t="s">
        <v>174</v>
      </c>
    </row>
    <row r="281" spans="5:10" ht="14" x14ac:dyDescent="0.15">
      <c r="E281" s="16" t="s">
        <v>223</v>
      </c>
      <c r="F281" s="16" t="s">
        <v>482</v>
      </c>
      <c r="G281" s="16">
        <v>66</v>
      </c>
      <c r="H281" s="16" t="s">
        <v>20</v>
      </c>
      <c r="I281" s="16" t="s">
        <v>17</v>
      </c>
      <c r="J281" s="16" t="s">
        <v>167</v>
      </c>
    </row>
    <row r="282" spans="5:10" ht="14" x14ac:dyDescent="0.15">
      <c r="E282" s="16" t="s">
        <v>223</v>
      </c>
      <c r="F282" s="16" t="s">
        <v>483</v>
      </c>
      <c r="G282" s="16">
        <v>69</v>
      </c>
      <c r="H282" s="16" t="s">
        <v>20</v>
      </c>
      <c r="I282" s="16" t="s">
        <v>17</v>
      </c>
      <c r="J282" s="16" t="s">
        <v>79</v>
      </c>
    </row>
    <row r="283" spans="5:10" ht="14" x14ac:dyDescent="0.15">
      <c r="E283" s="16" t="s">
        <v>223</v>
      </c>
      <c r="F283" s="16" t="s">
        <v>484</v>
      </c>
      <c r="G283" s="16">
        <v>59</v>
      </c>
      <c r="H283" s="16" t="s">
        <v>18</v>
      </c>
      <c r="I283" s="16" t="s">
        <v>170</v>
      </c>
      <c r="J283" s="16" t="s">
        <v>3</v>
      </c>
    </row>
    <row r="284" spans="5:10" ht="14" x14ac:dyDescent="0.15">
      <c r="E284" s="16" t="s">
        <v>223</v>
      </c>
      <c r="F284" s="16" t="s">
        <v>127</v>
      </c>
      <c r="G284" s="16">
        <v>75</v>
      </c>
      <c r="H284" s="16" t="s">
        <v>18</v>
      </c>
      <c r="I284" s="16" t="s">
        <v>17</v>
      </c>
      <c r="J284" s="16" t="s">
        <v>167</v>
      </c>
    </row>
    <row r="285" spans="5:10" ht="14" x14ac:dyDescent="0.15">
      <c r="E285" s="16" t="s">
        <v>223</v>
      </c>
      <c r="F285" s="16" t="s">
        <v>122</v>
      </c>
      <c r="G285" s="16">
        <v>73</v>
      </c>
      <c r="H285" s="16" t="s">
        <v>18</v>
      </c>
      <c r="I285" s="16" t="s">
        <v>22</v>
      </c>
      <c r="J285" s="16" t="s">
        <v>167</v>
      </c>
    </row>
    <row r="286" spans="5:10" ht="14" x14ac:dyDescent="0.15">
      <c r="E286" s="16" t="s">
        <v>223</v>
      </c>
      <c r="F286" s="16" t="s">
        <v>485</v>
      </c>
      <c r="G286" s="16">
        <v>66</v>
      </c>
      <c r="H286" s="16" t="s">
        <v>20</v>
      </c>
      <c r="I286" s="16" t="s">
        <v>17</v>
      </c>
      <c r="J286" s="16" t="s">
        <v>79</v>
      </c>
    </row>
    <row r="287" spans="5:10" ht="14" x14ac:dyDescent="0.15">
      <c r="E287" s="16" t="s">
        <v>223</v>
      </c>
      <c r="F287" s="16" t="s">
        <v>486</v>
      </c>
      <c r="G287" s="16">
        <v>67</v>
      </c>
      <c r="H287" s="16" t="s">
        <v>18</v>
      </c>
      <c r="I287" s="16" t="s">
        <v>17</v>
      </c>
      <c r="J287" s="16" t="s">
        <v>79</v>
      </c>
    </row>
    <row r="288" spans="5:10" ht="14" x14ac:dyDescent="0.15">
      <c r="E288" s="16" t="s">
        <v>223</v>
      </c>
      <c r="F288" s="16" t="s">
        <v>487</v>
      </c>
      <c r="G288" s="16">
        <v>79</v>
      </c>
      <c r="H288" s="16" t="s">
        <v>18</v>
      </c>
      <c r="I288" s="16" t="s">
        <v>17</v>
      </c>
      <c r="J288" s="16" t="s">
        <v>79</v>
      </c>
    </row>
    <row r="289" spans="5:10" ht="14" x14ac:dyDescent="0.15">
      <c r="E289" s="16" t="s">
        <v>223</v>
      </c>
      <c r="F289" s="16" t="s">
        <v>488</v>
      </c>
      <c r="G289" s="16">
        <v>46</v>
      </c>
      <c r="H289" s="16" t="s">
        <v>18</v>
      </c>
      <c r="I289" s="16" t="s">
        <v>22</v>
      </c>
      <c r="J289" s="16" t="s">
        <v>167</v>
      </c>
    </row>
    <row r="290" spans="5:10" ht="14" x14ac:dyDescent="0.15">
      <c r="E290" s="16" t="s">
        <v>223</v>
      </c>
      <c r="F290" s="16" t="s">
        <v>489</v>
      </c>
      <c r="G290" s="16">
        <v>49</v>
      </c>
      <c r="H290" s="16" t="s">
        <v>20</v>
      </c>
      <c r="I290" s="16" t="s">
        <v>17</v>
      </c>
      <c r="J290" s="16" t="s">
        <v>167</v>
      </c>
    </row>
    <row r="291" spans="5:10" ht="14" x14ac:dyDescent="0.15">
      <c r="E291" s="16" t="s">
        <v>223</v>
      </c>
      <c r="F291" s="16" t="s">
        <v>490</v>
      </c>
      <c r="G291" s="16">
        <v>71</v>
      </c>
      <c r="H291" s="16" t="s">
        <v>18</v>
      </c>
      <c r="I291" s="16" t="s">
        <v>17</v>
      </c>
      <c r="J291" s="16" t="s">
        <v>79</v>
      </c>
    </row>
    <row r="292" spans="5:10" ht="14" x14ac:dyDescent="0.15">
      <c r="E292" s="16" t="s">
        <v>223</v>
      </c>
      <c r="F292" s="16" t="s">
        <v>491</v>
      </c>
      <c r="G292" s="16">
        <v>64</v>
      </c>
      <c r="H292" s="16" t="s">
        <v>20</v>
      </c>
      <c r="I292" s="16" t="s">
        <v>17</v>
      </c>
      <c r="J292" s="16" t="s">
        <v>174</v>
      </c>
    </row>
    <row r="293" spans="5:10" ht="14" x14ac:dyDescent="0.15">
      <c r="E293" s="16" t="s">
        <v>223</v>
      </c>
      <c r="F293" s="16" t="s">
        <v>492</v>
      </c>
      <c r="G293" s="16">
        <v>64</v>
      </c>
      <c r="H293" s="16" t="s">
        <v>20</v>
      </c>
      <c r="I293" s="16" t="s">
        <v>17</v>
      </c>
      <c r="J293" s="16" t="s">
        <v>79</v>
      </c>
    </row>
    <row r="294" spans="5:10" ht="14" x14ac:dyDescent="0.15">
      <c r="E294" s="16" t="s">
        <v>223</v>
      </c>
      <c r="F294" s="16" t="s">
        <v>493</v>
      </c>
      <c r="G294" s="16">
        <v>68</v>
      </c>
      <c r="H294" s="16" t="s">
        <v>20</v>
      </c>
      <c r="I294" s="16" t="s">
        <v>17</v>
      </c>
      <c r="J294" s="16" t="s">
        <v>66</v>
      </c>
    </row>
    <row r="295" spans="5:10" ht="14" x14ac:dyDescent="0.15">
      <c r="E295" s="16" t="s">
        <v>223</v>
      </c>
      <c r="F295" s="16" t="s">
        <v>494</v>
      </c>
      <c r="G295" s="16">
        <v>72</v>
      </c>
      <c r="H295" s="16" t="s">
        <v>18</v>
      </c>
      <c r="I295" s="16" t="s">
        <v>17</v>
      </c>
      <c r="J295" s="16" t="s">
        <v>73</v>
      </c>
    </row>
    <row r="296" spans="5:10" ht="14" x14ac:dyDescent="0.15">
      <c r="E296" s="16" t="s">
        <v>223</v>
      </c>
      <c r="F296" s="16" t="s">
        <v>495</v>
      </c>
      <c r="G296" s="16">
        <v>79</v>
      </c>
      <c r="H296" s="16" t="s">
        <v>20</v>
      </c>
      <c r="I296" s="16" t="s">
        <v>17</v>
      </c>
      <c r="J296" s="16" t="s">
        <v>73</v>
      </c>
    </row>
    <row r="297" spans="5:10" ht="14" x14ac:dyDescent="0.15">
      <c r="E297" s="16" t="s">
        <v>223</v>
      </c>
      <c r="F297" s="16" t="s">
        <v>143</v>
      </c>
      <c r="G297" s="16">
        <v>78</v>
      </c>
      <c r="H297" s="16" t="s">
        <v>18</v>
      </c>
      <c r="I297" s="16" t="s">
        <v>17</v>
      </c>
      <c r="J297" s="16" t="s">
        <v>73</v>
      </c>
    </row>
    <row r="298" spans="5:10" ht="14" x14ac:dyDescent="0.15">
      <c r="E298" s="16" t="s">
        <v>223</v>
      </c>
      <c r="F298" s="16" t="s">
        <v>496</v>
      </c>
      <c r="G298" s="16">
        <v>72</v>
      </c>
      <c r="H298" s="16" t="s">
        <v>20</v>
      </c>
      <c r="I298" s="16" t="s">
        <v>33</v>
      </c>
      <c r="J298" s="16" t="s">
        <v>79</v>
      </c>
    </row>
    <row r="299" spans="5:10" ht="14" x14ac:dyDescent="0.15">
      <c r="E299" s="16" t="s">
        <v>223</v>
      </c>
      <c r="F299" s="16" t="s">
        <v>497</v>
      </c>
      <c r="G299" s="16">
        <v>70</v>
      </c>
      <c r="H299" s="16" t="s">
        <v>20</v>
      </c>
      <c r="I299" s="16" t="s">
        <v>17</v>
      </c>
      <c r="J299" s="16" t="s">
        <v>79</v>
      </c>
    </row>
    <row r="300" spans="5:10" ht="14" x14ac:dyDescent="0.15">
      <c r="E300" s="16" t="s">
        <v>223</v>
      </c>
      <c r="F300" s="16" t="s">
        <v>498</v>
      </c>
      <c r="G300" s="16">
        <v>66</v>
      </c>
      <c r="H300" s="16" t="s">
        <v>18</v>
      </c>
      <c r="I300" s="16" t="s">
        <v>22</v>
      </c>
      <c r="J300" s="16" t="s">
        <v>232</v>
      </c>
    </row>
    <row r="301" spans="5:10" ht="14" x14ac:dyDescent="0.15">
      <c r="E301" s="16" t="s">
        <v>223</v>
      </c>
      <c r="F301" s="16" t="s">
        <v>499</v>
      </c>
      <c r="G301" s="16">
        <v>72</v>
      </c>
      <c r="H301" s="16" t="s">
        <v>20</v>
      </c>
      <c r="I301" s="16" t="s">
        <v>17</v>
      </c>
      <c r="J301" s="16" t="s">
        <v>66</v>
      </c>
    </row>
    <row r="302" spans="5:10" ht="14" x14ac:dyDescent="0.15">
      <c r="E302" s="16" t="s">
        <v>223</v>
      </c>
      <c r="F302" s="16" t="s">
        <v>500</v>
      </c>
      <c r="G302" s="16">
        <v>62</v>
      </c>
      <c r="H302" s="16" t="s">
        <v>18</v>
      </c>
      <c r="I302" s="16" t="s">
        <v>22</v>
      </c>
      <c r="J302" s="16" t="s">
        <v>167</v>
      </c>
    </row>
    <row r="303" spans="5:10" ht="14" x14ac:dyDescent="0.15">
      <c r="E303" s="16" t="s">
        <v>223</v>
      </c>
      <c r="F303" s="16" t="s">
        <v>501</v>
      </c>
      <c r="G303" s="16">
        <v>67</v>
      </c>
      <c r="H303" s="16" t="s">
        <v>18</v>
      </c>
      <c r="I303" s="16" t="s">
        <v>17</v>
      </c>
      <c r="J303" s="16" t="s">
        <v>73</v>
      </c>
    </row>
    <row r="304" spans="5:10" ht="14" x14ac:dyDescent="0.15">
      <c r="E304" s="16" t="s">
        <v>223</v>
      </c>
      <c r="F304" s="16" t="s">
        <v>502</v>
      </c>
      <c r="G304" s="16">
        <v>61</v>
      </c>
      <c r="H304" s="16" t="s">
        <v>20</v>
      </c>
      <c r="I304" s="16" t="s">
        <v>17</v>
      </c>
      <c r="J304" s="16" t="s">
        <v>79</v>
      </c>
    </row>
    <row r="305" spans="5:10" ht="14" x14ac:dyDescent="0.15">
      <c r="E305" s="16" t="s">
        <v>223</v>
      </c>
      <c r="F305" s="16" t="s">
        <v>503</v>
      </c>
      <c r="G305" s="16">
        <v>52</v>
      </c>
      <c r="H305" s="16" t="s">
        <v>18</v>
      </c>
      <c r="I305" s="16" t="s">
        <v>22</v>
      </c>
      <c r="J305" s="16" t="s">
        <v>66</v>
      </c>
    </row>
    <row r="306" spans="5:10" ht="14" x14ac:dyDescent="0.15">
      <c r="E306" s="16" t="s">
        <v>223</v>
      </c>
      <c r="F306" s="16" t="s">
        <v>504</v>
      </c>
      <c r="G306" s="16">
        <v>79</v>
      </c>
      <c r="H306" s="16" t="s">
        <v>18</v>
      </c>
      <c r="I306" s="16" t="s">
        <v>17</v>
      </c>
      <c r="J306" s="16" t="s">
        <v>79</v>
      </c>
    </row>
    <row r="307" spans="5:10" ht="14" x14ac:dyDescent="0.15">
      <c r="E307" s="16" t="s">
        <v>223</v>
      </c>
      <c r="F307" s="16" t="s">
        <v>505</v>
      </c>
      <c r="G307" s="16">
        <v>62</v>
      </c>
      <c r="H307" s="16" t="s">
        <v>18</v>
      </c>
      <c r="I307" s="16" t="s">
        <v>17</v>
      </c>
      <c r="J307" s="16" t="s">
        <v>174</v>
      </c>
    </row>
    <row r="308" spans="5:10" ht="14" x14ac:dyDescent="0.15">
      <c r="E308" s="16" t="s">
        <v>223</v>
      </c>
      <c r="F308" s="16" t="s">
        <v>506</v>
      </c>
      <c r="G308" s="16">
        <v>52</v>
      </c>
      <c r="H308" s="16" t="s">
        <v>18</v>
      </c>
      <c r="I308" s="16" t="s">
        <v>17</v>
      </c>
      <c r="J308" s="16" t="s">
        <v>167</v>
      </c>
    </row>
    <row r="309" spans="5:10" ht="14" x14ac:dyDescent="0.15">
      <c r="E309" s="16" t="s">
        <v>223</v>
      </c>
      <c r="F309" s="16" t="s">
        <v>507</v>
      </c>
      <c r="G309" s="16">
        <v>53</v>
      </c>
      <c r="H309" s="16" t="s">
        <v>20</v>
      </c>
      <c r="I309" s="16" t="s">
        <v>17</v>
      </c>
      <c r="J309" s="16" t="s">
        <v>79</v>
      </c>
    </row>
    <row r="310" spans="5:10" ht="14" x14ac:dyDescent="0.15">
      <c r="E310" s="16" t="s">
        <v>223</v>
      </c>
      <c r="F310" s="16" t="s">
        <v>508</v>
      </c>
      <c r="G310" s="16">
        <v>62</v>
      </c>
      <c r="H310" s="16" t="s">
        <v>18</v>
      </c>
      <c r="I310" s="16" t="s">
        <v>17</v>
      </c>
      <c r="J310" s="16" t="s">
        <v>232</v>
      </c>
    </row>
    <row r="311" spans="5:10" ht="14" x14ac:dyDescent="0.15">
      <c r="E311" s="16" t="s">
        <v>223</v>
      </c>
      <c r="F311" s="16" t="s">
        <v>509</v>
      </c>
      <c r="G311" s="16">
        <v>73</v>
      </c>
      <c r="H311" s="16" t="s">
        <v>20</v>
      </c>
      <c r="I311" s="16" t="s">
        <v>17</v>
      </c>
      <c r="J311" s="16" t="s">
        <v>167</v>
      </c>
    </row>
    <row r="312" spans="5:10" ht="14" x14ac:dyDescent="0.15">
      <c r="E312" s="16" t="s">
        <v>223</v>
      </c>
      <c r="F312" s="16" t="s">
        <v>510</v>
      </c>
      <c r="G312" s="16">
        <v>53</v>
      </c>
      <c r="H312" s="16" t="s">
        <v>18</v>
      </c>
      <c r="I312" s="16" t="s">
        <v>22</v>
      </c>
      <c r="J312" s="16" t="s">
        <v>174</v>
      </c>
    </row>
    <row r="313" spans="5:10" ht="14" x14ac:dyDescent="0.15">
      <c r="E313" s="16" t="s">
        <v>223</v>
      </c>
      <c r="F313" s="16" t="s">
        <v>511</v>
      </c>
      <c r="G313" s="16">
        <v>71</v>
      </c>
      <c r="H313" s="16" t="s">
        <v>20</v>
      </c>
      <c r="I313" s="16" t="s">
        <v>17</v>
      </c>
      <c r="J313" s="16" t="s">
        <v>167</v>
      </c>
    </row>
    <row r="314" spans="5:10" ht="14" x14ac:dyDescent="0.15">
      <c r="E314" s="16" t="s">
        <v>223</v>
      </c>
      <c r="F314" s="16" t="s">
        <v>512</v>
      </c>
      <c r="G314" s="16">
        <v>49</v>
      </c>
      <c r="H314" s="16" t="s">
        <v>20</v>
      </c>
      <c r="I314" s="16" t="s">
        <v>17</v>
      </c>
      <c r="J314" s="16" t="s">
        <v>3</v>
      </c>
    </row>
    <row r="315" spans="5:10" ht="14" x14ac:dyDescent="0.15">
      <c r="E315" s="16" t="s">
        <v>223</v>
      </c>
      <c r="F315" s="16" t="s">
        <v>513</v>
      </c>
      <c r="G315" s="16">
        <v>61</v>
      </c>
      <c r="H315" s="16" t="s">
        <v>18</v>
      </c>
      <c r="I315" s="16" t="s">
        <v>22</v>
      </c>
      <c r="J315" s="16" t="s">
        <v>3</v>
      </c>
    </row>
    <row r="316" spans="5:10" ht="14" x14ac:dyDescent="0.15">
      <c r="E316" s="16" t="s">
        <v>223</v>
      </c>
      <c r="F316" s="16" t="s">
        <v>514</v>
      </c>
      <c r="G316" s="16">
        <v>72</v>
      </c>
      <c r="H316" s="16" t="s">
        <v>18</v>
      </c>
      <c r="I316" s="16" t="s">
        <v>17</v>
      </c>
      <c r="J316" s="16" t="s">
        <v>79</v>
      </c>
    </row>
    <row r="317" spans="5:10" ht="14" x14ac:dyDescent="0.15">
      <c r="E317" s="16" t="s">
        <v>223</v>
      </c>
      <c r="F317" s="16" t="s">
        <v>515</v>
      </c>
      <c r="G317" s="16">
        <v>80</v>
      </c>
      <c r="H317" s="16" t="s">
        <v>20</v>
      </c>
      <c r="I317" s="16" t="s">
        <v>17</v>
      </c>
      <c r="J317" s="16" t="s">
        <v>79</v>
      </c>
    </row>
    <row r="318" spans="5:10" ht="14" x14ac:dyDescent="0.15">
      <c r="E318" s="16" t="s">
        <v>223</v>
      </c>
      <c r="F318" s="16" t="s">
        <v>516</v>
      </c>
      <c r="G318" s="16">
        <v>74</v>
      </c>
      <c r="H318" s="16" t="s">
        <v>20</v>
      </c>
      <c r="I318" s="16" t="s">
        <v>170</v>
      </c>
      <c r="J318" s="16" t="s">
        <v>73</v>
      </c>
    </row>
    <row r="319" spans="5:10" ht="14" x14ac:dyDescent="0.15">
      <c r="E319" s="16" t="s">
        <v>223</v>
      </c>
      <c r="F319" s="16" t="s">
        <v>517</v>
      </c>
      <c r="G319" s="16">
        <v>75</v>
      </c>
      <c r="H319" s="16" t="s">
        <v>20</v>
      </c>
      <c r="I319" s="16" t="s">
        <v>17</v>
      </c>
      <c r="J319" s="16" t="s">
        <v>79</v>
      </c>
    </row>
    <row r="320" spans="5:10" ht="14" x14ac:dyDescent="0.15">
      <c r="E320" s="16" t="s">
        <v>223</v>
      </c>
      <c r="F320" s="16" t="s">
        <v>518</v>
      </c>
      <c r="G320" s="16">
        <v>79</v>
      </c>
      <c r="H320" s="16" t="s">
        <v>20</v>
      </c>
      <c r="I320" s="16" t="s">
        <v>170</v>
      </c>
      <c r="J320" s="16" t="s">
        <v>79</v>
      </c>
    </row>
    <row r="321" spans="5:10" ht="14" x14ac:dyDescent="0.15">
      <c r="E321" s="16" t="s">
        <v>223</v>
      </c>
      <c r="F321" s="16" t="s">
        <v>519</v>
      </c>
      <c r="G321" s="16">
        <v>80</v>
      </c>
      <c r="H321" s="16" t="s">
        <v>20</v>
      </c>
      <c r="I321" s="16" t="s">
        <v>17</v>
      </c>
      <c r="J321" s="16" t="s">
        <v>66</v>
      </c>
    </row>
    <row r="322" spans="5:10" ht="14" x14ac:dyDescent="0.15">
      <c r="E322" s="16" t="s">
        <v>223</v>
      </c>
      <c r="F322" s="16" t="s">
        <v>520</v>
      </c>
      <c r="G322" s="16">
        <v>71</v>
      </c>
      <c r="H322" s="16" t="s">
        <v>18</v>
      </c>
      <c r="I322" s="16" t="s">
        <v>17</v>
      </c>
      <c r="J322" s="16" t="s">
        <v>167</v>
      </c>
    </row>
    <row r="323" spans="5:10" ht="14" x14ac:dyDescent="0.15">
      <c r="E323" s="16" t="s">
        <v>223</v>
      </c>
      <c r="F323" s="16" t="s">
        <v>521</v>
      </c>
      <c r="G323" s="16">
        <v>70</v>
      </c>
      <c r="H323" s="16" t="s">
        <v>20</v>
      </c>
      <c r="I323" s="16" t="s">
        <v>33</v>
      </c>
      <c r="J323" s="16" t="s">
        <v>79</v>
      </c>
    </row>
    <row r="324" spans="5:10" ht="14" x14ac:dyDescent="0.15">
      <c r="E324" s="16" t="s">
        <v>223</v>
      </c>
      <c r="F324" s="16" t="s">
        <v>522</v>
      </c>
      <c r="G324" s="16">
        <v>72</v>
      </c>
      <c r="H324" s="16" t="s">
        <v>20</v>
      </c>
      <c r="I324" s="16" t="s">
        <v>17</v>
      </c>
      <c r="J324" s="16" t="s">
        <v>3</v>
      </c>
    </row>
    <row r="325" spans="5:10" ht="14" x14ac:dyDescent="0.15">
      <c r="E325" s="16" t="s">
        <v>223</v>
      </c>
      <c r="F325" s="16" t="s">
        <v>523</v>
      </c>
      <c r="G325" s="16">
        <v>54</v>
      </c>
      <c r="H325" s="16" t="s">
        <v>18</v>
      </c>
      <c r="I325" s="16" t="s">
        <v>17</v>
      </c>
      <c r="J325" s="16" t="s">
        <v>73</v>
      </c>
    </row>
    <row r="326" spans="5:10" ht="14" x14ac:dyDescent="0.15">
      <c r="E326" s="16" t="s">
        <v>223</v>
      </c>
      <c r="F326" s="16" t="s">
        <v>524</v>
      </c>
      <c r="G326" s="16">
        <v>69</v>
      </c>
      <c r="H326" s="16" t="s">
        <v>20</v>
      </c>
      <c r="I326" s="16" t="s">
        <v>31</v>
      </c>
      <c r="J326" s="16" t="s">
        <v>79</v>
      </c>
    </row>
    <row r="327" spans="5:10" ht="14" x14ac:dyDescent="0.15">
      <c r="E327" s="16" t="s">
        <v>223</v>
      </c>
      <c r="F327" s="16" t="s">
        <v>525</v>
      </c>
      <c r="G327" s="16">
        <v>69</v>
      </c>
      <c r="H327" s="16" t="s">
        <v>20</v>
      </c>
      <c r="I327" s="16" t="s">
        <v>17</v>
      </c>
      <c r="J327" s="16" t="s">
        <v>79</v>
      </c>
    </row>
    <row r="328" spans="5:10" ht="14" x14ac:dyDescent="0.15">
      <c r="E328" s="16" t="s">
        <v>223</v>
      </c>
      <c r="F328" s="16" t="s">
        <v>526</v>
      </c>
      <c r="G328" s="16">
        <v>59</v>
      </c>
      <c r="H328" s="16" t="s">
        <v>20</v>
      </c>
      <c r="I328" s="16" t="s">
        <v>17</v>
      </c>
      <c r="J328" s="16" t="s">
        <v>79</v>
      </c>
    </row>
    <row r="329" spans="5:10" ht="14" x14ac:dyDescent="0.15">
      <c r="E329" s="16" t="s">
        <v>223</v>
      </c>
      <c r="F329" s="16" t="s">
        <v>527</v>
      </c>
      <c r="G329" s="16">
        <v>48</v>
      </c>
      <c r="H329" s="16" t="s">
        <v>20</v>
      </c>
      <c r="I329" s="16" t="s">
        <v>17</v>
      </c>
      <c r="J329" s="16" t="s">
        <v>167</v>
      </c>
    </row>
    <row r="330" spans="5:10" ht="14" x14ac:dyDescent="0.15">
      <c r="E330" s="16" t="s">
        <v>223</v>
      </c>
      <c r="F330" s="16" t="s">
        <v>528</v>
      </c>
      <c r="G330" s="16">
        <v>74</v>
      </c>
      <c r="H330" s="16" t="s">
        <v>18</v>
      </c>
      <c r="I330" s="16" t="s">
        <v>17</v>
      </c>
      <c r="J330" s="16" t="s">
        <v>174</v>
      </c>
    </row>
    <row r="331" spans="5:10" ht="14" x14ac:dyDescent="0.15">
      <c r="E331" s="16" t="s">
        <v>223</v>
      </c>
      <c r="F331" s="16" t="s">
        <v>529</v>
      </c>
      <c r="G331" s="16">
        <v>56</v>
      </c>
      <c r="H331" s="16" t="s">
        <v>20</v>
      </c>
      <c r="I331" s="16" t="s">
        <v>17</v>
      </c>
      <c r="J331" s="16" t="s">
        <v>79</v>
      </c>
    </row>
    <row r="332" spans="5:10" ht="14" x14ac:dyDescent="0.15">
      <c r="E332" s="16" t="s">
        <v>223</v>
      </c>
      <c r="F332" s="16" t="s">
        <v>530</v>
      </c>
      <c r="G332" s="16">
        <v>62</v>
      </c>
      <c r="H332" s="16" t="s">
        <v>18</v>
      </c>
      <c r="I332" s="16" t="s">
        <v>170</v>
      </c>
      <c r="J332" s="16" t="s">
        <v>167</v>
      </c>
    </row>
    <row r="333" spans="5:10" ht="14" x14ac:dyDescent="0.15">
      <c r="E333" s="16" t="s">
        <v>223</v>
      </c>
      <c r="F333" s="16" t="s">
        <v>107</v>
      </c>
      <c r="G333" s="16">
        <v>42</v>
      </c>
      <c r="H333" s="16" t="s">
        <v>18</v>
      </c>
      <c r="I333" s="16" t="s">
        <v>22</v>
      </c>
      <c r="J333" s="16" t="s">
        <v>167</v>
      </c>
    </row>
    <row r="334" spans="5:10" ht="14" x14ac:dyDescent="0.15">
      <c r="E334" s="16" t="s">
        <v>223</v>
      </c>
      <c r="F334" s="16" t="s">
        <v>531</v>
      </c>
      <c r="G334" s="16">
        <v>68</v>
      </c>
      <c r="H334" s="16" t="s">
        <v>20</v>
      </c>
      <c r="I334" s="16" t="s">
        <v>17</v>
      </c>
      <c r="J334" s="16" t="s">
        <v>79</v>
      </c>
    </row>
    <row r="335" spans="5:10" ht="14" x14ac:dyDescent="0.15">
      <c r="E335" s="16" t="s">
        <v>223</v>
      </c>
      <c r="F335" s="16" t="s">
        <v>532</v>
      </c>
      <c r="G335" s="16">
        <v>67</v>
      </c>
      <c r="H335" s="16" t="s">
        <v>20</v>
      </c>
      <c r="I335" s="16" t="s">
        <v>17</v>
      </c>
      <c r="J335" s="16" t="s">
        <v>3</v>
      </c>
    </row>
    <row r="336" spans="5:10" ht="14" x14ac:dyDescent="0.15">
      <c r="E336" s="16" t="s">
        <v>223</v>
      </c>
      <c r="F336" s="16" t="s">
        <v>533</v>
      </c>
      <c r="G336" s="16">
        <v>52</v>
      </c>
      <c r="H336" s="16" t="s">
        <v>20</v>
      </c>
      <c r="I336" s="16" t="s">
        <v>17</v>
      </c>
      <c r="J336" s="16" t="s">
        <v>3</v>
      </c>
    </row>
    <row r="337" spans="5:10" ht="14" x14ac:dyDescent="0.15">
      <c r="E337" s="16" t="s">
        <v>223</v>
      </c>
      <c r="F337" s="16" t="s">
        <v>534</v>
      </c>
      <c r="G337" s="16">
        <v>65</v>
      </c>
      <c r="H337" s="16" t="s">
        <v>20</v>
      </c>
      <c r="I337" s="16" t="s">
        <v>17</v>
      </c>
      <c r="J337" s="16" t="s">
        <v>79</v>
      </c>
    </row>
    <row r="338" spans="5:10" ht="14" x14ac:dyDescent="0.15">
      <c r="E338" s="16" t="s">
        <v>223</v>
      </c>
      <c r="F338" s="16" t="s">
        <v>535</v>
      </c>
      <c r="G338" s="16">
        <v>73</v>
      </c>
      <c r="H338" s="16" t="s">
        <v>18</v>
      </c>
      <c r="I338" s="16" t="s">
        <v>17</v>
      </c>
      <c r="J338" s="16" t="s">
        <v>79</v>
      </c>
    </row>
    <row r="339" spans="5:10" ht="14" x14ac:dyDescent="0.15">
      <c r="E339" s="16" t="s">
        <v>223</v>
      </c>
      <c r="F339" s="16" t="s">
        <v>536</v>
      </c>
      <c r="G339" s="16">
        <v>83</v>
      </c>
      <c r="H339" s="16" t="s">
        <v>20</v>
      </c>
      <c r="I339" s="16" t="s">
        <v>170</v>
      </c>
      <c r="J339" s="16" t="s">
        <v>79</v>
      </c>
    </row>
    <row r="340" spans="5:10" ht="14" x14ac:dyDescent="0.15">
      <c r="E340" s="16" t="s">
        <v>223</v>
      </c>
      <c r="F340" s="16" t="s">
        <v>537</v>
      </c>
      <c r="G340" s="16">
        <v>59</v>
      </c>
      <c r="H340" s="16" t="s">
        <v>20</v>
      </c>
      <c r="I340" s="16" t="s">
        <v>33</v>
      </c>
      <c r="J340" s="16" t="s">
        <v>66</v>
      </c>
    </row>
    <row r="341" spans="5:10" ht="14" x14ac:dyDescent="0.15">
      <c r="E341" s="16" t="s">
        <v>223</v>
      </c>
      <c r="F341" s="16" t="s">
        <v>538</v>
      </c>
      <c r="G341" s="16">
        <v>78</v>
      </c>
      <c r="H341" s="16" t="s">
        <v>18</v>
      </c>
      <c r="I341" s="16" t="s">
        <v>170</v>
      </c>
      <c r="J341" s="16" t="s">
        <v>73</v>
      </c>
    </row>
    <row r="342" spans="5:10" ht="14" x14ac:dyDescent="0.15">
      <c r="E342" s="16" t="s">
        <v>223</v>
      </c>
      <c r="F342" s="16" t="s">
        <v>539</v>
      </c>
      <c r="G342" s="16">
        <v>77</v>
      </c>
      <c r="H342" s="16" t="s">
        <v>18</v>
      </c>
      <c r="I342" s="16" t="s">
        <v>17</v>
      </c>
      <c r="J342" s="16" t="s">
        <v>73</v>
      </c>
    </row>
    <row r="343" spans="5:10" ht="14" x14ac:dyDescent="0.15">
      <c r="E343" s="16" t="s">
        <v>223</v>
      </c>
      <c r="F343" s="16" t="s">
        <v>540</v>
      </c>
      <c r="G343" s="16">
        <v>56</v>
      </c>
      <c r="H343" s="16" t="s">
        <v>18</v>
      </c>
      <c r="I343" s="16" t="s">
        <v>22</v>
      </c>
      <c r="J343" s="16" t="s">
        <v>73</v>
      </c>
    </row>
    <row r="344" spans="5:10" ht="14" x14ac:dyDescent="0.15">
      <c r="E344" s="16" t="s">
        <v>223</v>
      </c>
      <c r="F344" s="16" t="s">
        <v>134</v>
      </c>
      <c r="G344" s="16">
        <v>53</v>
      </c>
      <c r="H344" s="16" t="s">
        <v>20</v>
      </c>
      <c r="I344" s="16" t="s">
        <v>31</v>
      </c>
      <c r="J344" s="16" t="s">
        <v>167</v>
      </c>
    </row>
    <row r="345" spans="5:10" ht="14" x14ac:dyDescent="0.15">
      <c r="E345" s="16" t="s">
        <v>223</v>
      </c>
      <c r="F345" s="16" t="s">
        <v>541</v>
      </c>
      <c r="G345" s="16">
        <v>59</v>
      </c>
      <c r="H345" s="16" t="s">
        <v>20</v>
      </c>
      <c r="I345" s="16" t="s">
        <v>17</v>
      </c>
      <c r="J345" s="16" t="s">
        <v>79</v>
      </c>
    </row>
    <row r="346" spans="5:10" ht="14" x14ac:dyDescent="0.15">
      <c r="E346" s="16" t="s">
        <v>223</v>
      </c>
      <c r="F346" s="16" t="s">
        <v>542</v>
      </c>
      <c r="G346" s="16">
        <v>64</v>
      </c>
      <c r="H346" s="16" t="s">
        <v>20</v>
      </c>
      <c r="I346" s="16" t="s">
        <v>17</v>
      </c>
      <c r="J346" s="16" t="s">
        <v>66</v>
      </c>
    </row>
    <row r="347" spans="5:10" ht="14" x14ac:dyDescent="0.15">
      <c r="E347" s="16" t="s">
        <v>223</v>
      </c>
      <c r="F347" s="16" t="s">
        <v>543</v>
      </c>
      <c r="G347" s="16">
        <v>49</v>
      </c>
      <c r="H347" s="16" t="s">
        <v>20</v>
      </c>
      <c r="I347" s="16" t="s">
        <v>33</v>
      </c>
      <c r="J347" s="16" t="s">
        <v>73</v>
      </c>
    </row>
    <row r="348" spans="5:10" ht="14" x14ac:dyDescent="0.15">
      <c r="E348" s="16" t="s">
        <v>223</v>
      </c>
      <c r="F348" s="16" t="s">
        <v>544</v>
      </c>
      <c r="G348" s="16">
        <v>74</v>
      </c>
      <c r="H348" s="16" t="s">
        <v>18</v>
      </c>
      <c r="I348" s="16" t="s">
        <v>17</v>
      </c>
      <c r="J348" s="16" t="s">
        <v>73</v>
      </c>
    </row>
    <row r="349" spans="5:10" ht="14" x14ac:dyDescent="0.15">
      <c r="E349" s="16" t="s">
        <v>223</v>
      </c>
      <c r="F349" s="16" t="s">
        <v>545</v>
      </c>
      <c r="G349" s="16">
        <v>61</v>
      </c>
      <c r="H349" s="16" t="s">
        <v>18</v>
      </c>
      <c r="I349" s="16" t="s">
        <v>22</v>
      </c>
      <c r="J349" s="16" t="s">
        <v>167</v>
      </c>
    </row>
    <row r="350" spans="5:10" ht="14" x14ac:dyDescent="0.15">
      <c r="E350" s="16" t="s">
        <v>223</v>
      </c>
      <c r="F350" s="16" t="s">
        <v>546</v>
      </c>
      <c r="G350" s="16">
        <v>56</v>
      </c>
      <c r="H350" s="16" t="s">
        <v>18</v>
      </c>
      <c r="I350" s="16" t="s">
        <v>22</v>
      </c>
      <c r="J350" s="16" t="s">
        <v>174</v>
      </c>
    </row>
    <row r="351" spans="5:10" ht="14" x14ac:dyDescent="0.15">
      <c r="E351" s="16" t="s">
        <v>223</v>
      </c>
      <c r="F351" s="16" t="s">
        <v>547</v>
      </c>
      <c r="G351" s="16">
        <v>47</v>
      </c>
      <c r="H351" s="16" t="s">
        <v>18</v>
      </c>
      <c r="I351" s="16" t="s">
        <v>17</v>
      </c>
      <c r="J351" s="16" t="s">
        <v>167</v>
      </c>
    </row>
    <row r="352" spans="5:10" ht="14" x14ac:dyDescent="0.15">
      <c r="E352" s="16" t="s">
        <v>223</v>
      </c>
      <c r="F352" s="16" t="s">
        <v>548</v>
      </c>
      <c r="G352" s="16">
        <v>56</v>
      </c>
      <c r="H352" s="16" t="s">
        <v>18</v>
      </c>
      <c r="I352" s="16" t="s">
        <v>17</v>
      </c>
      <c r="J352" s="16" t="s">
        <v>167</v>
      </c>
    </row>
    <row r="353" spans="5:10" ht="14" x14ac:dyDescent="0.15">
      <c r="E353" s="16" t="s">
        <v>223</v>
      </c>
      <c r="F353" s="16" t="s">
        <v>549</v>
      </c>
      <c r="G353" s="16">
        <v>59</v>
      </c>
      <c r="H353" s="16" t="s">
        <v>20</v>
      </c>
      <c r="I353" s="16" t="s">
        <v>17</v>
      </c>
      <c r="J353" s="16" t="s">
        <v>79</v>
      </c>
    </row>
    <row r="354" spans="5:10" ht="14" x14ac:dyDescent="0.15">
      <c r="E354" s="16" t="s">
        <v>223</v>
      </c>
      <c r="F354" s="16" t="s">
        <v>550</v>
      </c>
      <c r="G354" s="16">
        <v>61</v>
      </c>
      <c r="H354" s="16" t="s">
        <v>20</v>
      </c>
      <c r="I354" s="16" t="s">
        <v>17</v>
      </c>
      <c r="J354" s="16" t="s">
        <v>79</v>
      </c>
    </row>
    <row r="355" spans="5:10" ht="14" x14ac:dyDescent="0.15">
      <c r="E355" s="16" t="s">
        <v>223</v>
      </c>
      <c r="F355" s="16" t="s">
        <v>551</v>
      </c>
      <c r="G355" s="16">
        <v>65</v>
      </c>
      <c r="H355" s="16" t="s">
        <v>18</v>
      </c>
      <c r="I355" s="16" t="s">
        <v>17</v>
      </c>
      <c r="J355" s="16" t="s">
        <v>73</v>
      </c>
    </row>
    <row r="356" spans="5:10" ht="14" x14ac:dyDescent="0.15">
      <c r="E356" s="16" t="s">
        <v>223</v>
      </c>
      <c r="F356" s="16" t="s">
        <v>552</v>
      </c>
      <c r="G356" s="16">
        <v>66</v>
      </c>
      <c r="H356" s="16" t="s">
        <v>20</v>
      </c>
      <c r="I356" s="16" t="s">
        <v>17</v>
      </c>
      <c r="J356" s="16" t="s">
        <v>79</v>
      </c>
    </row>
    <row r="357" spans="5:10" ht="14" x14ac:dyDescent="0.15">
      <c r="E357" s="16" t="s">
        <v>223</v>
      </c>
      <c r="F357" s="16" t="s">
        <v>553</v>
      </c>
      <c r="G357" s="16">
        <v>63</v>
      </c>
      <c r="H357" s="16" t="s">
        <v>20</v>
      </c>
      <c r="I357" s="16" t="s">
        <v>17</v>
      </c>
      <c r="J357" s="16" t="s">
        <v>73</v>
      </c>
    </row>
    <row r="358" spans="5:10" ht="14" x14ac:dyDescent="0.15">
      <c r="E358" s="16" t="s">
        <v>223</v>
      </c>
      <c r="F358" s="16" t="s">
        <v>554</v>
      </c>
      <c r="G358" s="16">
        <v>61</v>
      </c>
      <c r="H358" s="16" t="s">
        <v>18</v>
      </c>
      <c r="I358" s="16" t="s">
        <v>22</v>
      </c>
      <c r="J358" s="16" t="s">
        <v>174</v>
      </c>
    </row>
    <row r="359" spans="5:10" ht="14" x14ac:dyDescent="0.15">
      <c r="E359" s="16" t="s">
        <v>223</v>
      </c>
      <c r="F359" s="16" t="s">
        <v>555</v>
      </c>
      <c r="G359" s="16">
        <v>57</v>
      </c>
      <c r="H359" s="16" t="s">
        <v>18</v>
      </c>
      <c r="I359" s="16" t="s">
        <v>22</v>
      </c>
      <c r="J359" s="16" t="s">
        <v>73</v>
      </c>
    </row>
    <row r="360" spans="5:10" ht="14" x14ac:dyDescent="0.15">
      <c r="E360" s="16" t="s">
        <v>223</v>
      </c>
      <c r="F360" s="16" t="s">
        <v>556</v>
      </c>
      <c r="G360" s="16">
        <v>63</v>
      </c>
      <c r="H360" s="16" t="s">
        <v>18</v>
      </c>
      <c r="I360" s="16" t="s">
        <v>17</v>
      </c>
      <c r="J360" s="16" t="s">
        <v>167</v>
      </c>
    </row>
    <row r="361" spans="5:10" ht="14" x14ac:dyDescent="0.15">
      <c r="E361" s="16" t="s">
        <v>223</v>
      </c>
      <c r="F361" s="16" t="s">
        <v>557</v>
      </c>
      <c r="G361" s="16">
        <v>66</v>
      </c>
      <c r="H361" s="16" t="s">
        <v>20</v>
      </c>
      <c r="I361" s="16" t="s">
        <v>17</v>
      </c>
      <c r="J361" s="16" t="s">
        <v>79</v>
      </c>
    </row>
    <row r="362" spans="5:10" ht="14" x14ac:dyDescent="0.15">
      <c r="E362" s="16" t="s">
        <v>223</v>
      </c>
      <c r="F362" s="16" t="s">
        <v>558</v>
      </c>
      <c r="G362" s="16">
        <v>74</v>
      </c>
      <c r="H362" s="16" t="s">
        <v>20</v>
      </c>
      <c r="I362" s="16" t="s">
        <v>17</v>
      </c>
      <c r="J362" s="16" t="s">
        <v>174</v>
      </c>
    </row>
    <row r="363" spans="5:10" ht="14" x14ac:dyDescent="0.15">
      <c r="E363" s="16" t="s">
        <v>223</v>
      </c>
      <c r="F363" s="16" t="s">
        <v>559</v>
      </c>
      <c r="G363" s="16">
        <v>49</v>
      </c>
      <c r="H363" s="16" t="s">
        <v>18</v>
      </c>
      <c r="I363" s="16" t="s">
        <v>17</v>
      </c>
      <c r="J363" s="16" t="s">
        <v>167</v>
      </c>
    </row>
    <row r="364" spans="5:10" ht="14" x14ac:dyDescent="0.15">
      <c r="E364" s="16" t="s">
        <v>223</v>
      </c>
      <c r="F364" s="16" t="s">
        <v>140</v>
      </c>
      <c r="G364" s="16">
        <v>69</v>
      </c>
      <c r="H364" s="16" t="s">
        <v>18</v>
      </c>
      <c r="I364" s="16" t="s">
        <v>22</v>
      </c>
      <c r="J364" s="16" t="s">
        <v>167</v>
      </c>
    </row>
    <row r="365" spans="5:10" ht="14" x14ac:dyDescent="0.15">
      <c r="E365" s="16" t="s">
        <v>223</v>
      </c>
      <c r="F365" s="16" t="s">
        <v>560</v>
      </c>
      <c r="G365" s="16">
        <v>43</v>
      </c>
      <c r="H365" s="16" t="s">
        <v>20</v>
      </c>
      <c r="I365" s="16" t="s">
        <v>22</v>
      </c>
      <c r="J365" s="16" t="s">
        <v>79</v>
      </c>
    </row>
    <row r="366" spans="5:10" ht="14" x14ac:dyDescent="0.15">
      <c r="E366" s="16" t="s">
        <v>223</v>
      </c>
      <c r="F366" s="16" t="s">
        <v>561</v>
      </c>
      <c r="G366" s="16">
        <v>57</v>
      </c>
      <c r="H366" s="16" t="s">
        <v>20</v>
      </c>
      <c r="I366" s="16" t="s">
        <v>17</v>
      </c>
      <c r="J366" s="16" t="s">
        <v>79</v>
      </c>
    </row>
    <row r="367" spans="5:10" ht="14" x14ac:dyDescent="0.15">
      <c r="E367" s="16" t="s">
        <v>223</v>
      </c>
      <c r="F367" s="16" t="s">
        <v>562</v>
      </c>
      <c r="G367" s="16">
        <v>63</v>
      </c>
      <c r="H367" s="16" t="s">
        <v>20</v>
      </c>
      <c r="I367" s="16" t="s">
        <v>174</v>
      </c>
      <c r="J367" s="16" t="s">
        <v>79</v>
      </c>
    </row>
    <row r="368" spans="5:10" ht="14" x14ac:dyDescent="0.15">
      <c r="E368" s="16" t="s">
        <v>223</v>
      </c>
      <c r="F368" s="16" t="s">
        <v>563</v>
      </c>
      <c r="G368" s="16">
        <v>58</v>
      </c>
      <c r="H368" s="16" t="s">
        <v>20</v>
      </c>
      <c r="I368" s="16" t="s">
        <v>17</v>
      </c>
      <c r="J368" s="16" t="s">
        <v>79</v>
      </c>
    </row>
    <row r="369" spans="5:10" ht="14" x14ac:dyDescent="0.15">
      <c r="E369" s="16" t="s">
        <v>223</v>
      </c>
      <c r="F369" s="16" t="s">
        <v>564</v>
      </c>
      <c r="G369" s="16">
        <v>50</v>
      </c>
      <c r="H369" s="16" t="s">
        <v>20</v>
      </c>
      <c r="I369" s="16" t="s">
        <v>17</v>
      </c>
      <c r="J369" s="16" t="s">
        <v>79</v>
      </c>
    </row>
    <row r="370" spans="5:10" ht="14" x14ac:dyDescent="0.15">
      <c r="E370" s="16" t="s">
        <v>223</v>
      </c>
      <c r="F370" s="16" t="s">
        <v>565</v>
      </c>
      <c r="G370" s="16">
        <v>69</v>
      </c>
      <c r="H370" s="16" t="s">
        <v>20</v>
      </c>
      <c r="I370" s="16" t="s">
        <v>17</v>
      </c>
      <c r="J370" s="16" t="s">
        <v>79</v>
      </c>
    </row>
    <row r="371" spans="5:10" ht="14" x14ac:dyDescent="0.15">
      <c r="E371" s="16" t="s">
        <v>223</v>
      </c>
      <c r="F371" s="16" t="s">
        <v>566</v>
      </c>
      <c r="G371" s="16">
        <v>45</v>
      </c>
      <c r="H371" s="16" t="s">
        <v>18</v>
      </c>
      <c r="I371" s="16" t="s">
        <v>22</v>
      </c>
      <c r="J371" s="16" t="s">
        <v>79</v>
      </c>
    </row>
    <row r="372" spans="5:10" ht="14" x14ac:dyDescent="0.15">
      <c r="E372" s="16" t="s">
        <v>223</v>
      </c>
      <c r="F372" s="16" t="s">
        <v>567</v>
      </c>
      <c r="G372" s="16">
        <v>59</v>
      </c>
      <c r="H372" s="16" t="s">
        <v>20</v>
      </c>
      <c r="I372" s="16" t="s">
        <v>17</v>
      </c>
      <c r="J372" s="16" t="s">
        <v>79</v>
      </c>
    </row>
    <row r="373" spans="5:10" ht="14" x14ac:dyDescent="0.15">
      <c r="E373" s="16" t="s">
        <v>223</v>
      </c>
      <c r="F373" s="16" t="s">
        <v>568</v>
      </c>
      <c r="G373" s="16">
        <v>75</v>
      </c>
      <c r="H373" s="16" t="s">
        <v>20</v>
      </c>
      <c r="I373" s="16" t="s">
        <v>17</v>
      </c>
      <c r="J373" s="16" t="s">
        <v>79</v>
      </c>
    </row>
    <row r="374" spans="5:10" ht="14" x14ac:dyDescent="0.15">
      <c r="E374" s="16" t="s">
        <v>223</v>
      </c>
      <c r="F374" s="16" t="s">
        <v>569</v>
      </c>
      <c r="G374" s="16">
        <v>54</v>
      </c>
      <c r="H374" s="16" t="s">
        <v>18</v>
      </c>
      <c r="I374" s="16" t="s">
        <v>17</v>
      </c>
      <c r="J374" s="16" t="s">
        <v>66</v>
      </c>
    </row>
    <row r="375" spans="5:10" ht="14" x14ac:dyDescent="0.15">
      <c r="E375" s="16" t="s">
        <v>223</v>
      </c>
      <c r="F375" s="16" t="s">
        <v>570</v>
      </c>
      <c r="G375" s="16">
        <v>61</v>
      </c>
      <c r="H375" s="16" t="s">
        <v>18</v>
      </c>
      <c r="I375" s="16" t="s">
        <v>17</v>
      </c>
      <c r="J375" s="16" t="s">
        <v>73</v>
      </c>
    </row>
    <row r="376" spans="5:10" ht="14" x14ac:dyDescent="0.15">
      <c r="E376" s="16" t="s">
        <v>223</v>
      </c>
      <c r="F376" s="16" t="s">
        <v>571</v>
      </c>
      <c r="G376" s="16">
        <v>61</v>
      </c>
      <c r="H376" s="16" t="s">
        <v>18</v>
      </c>
      <c r="I376" s="16" t="s">
        <v>22</v>
      </c>
      <c r="J376" s="16" t="s">
        <v>174</v>
      </c>
    </row>
    <row r="377" spans="5:10" ht="14" x14ac:dyDescent="0.15">
      <c r="E377" s="16" t="s">
        <v>223</v>
      </c>
      <c r="F377" s="16" t="s">
        <v>572</v>
      </c>
      <c r="G377" s="16">
        <v>71</v>
      </c>
      <c r="H377" s="16" t="s">
        <v>20</v>
      </c>
      <c r="I377" s="16" t="s">
        <v>17</v>
      </c>
      <c r="J377" s="16" t="s">
        <v>79</v>
      </c>
    </row>
    <row r="378" spans="5:10" ht="14" x14ac:dyDescent="0.15">
      <c r="E378" s="16" t="s">
        <v>223</v>
      </c>
      <c r="F378" s="16" t="s">
        <v>573</v>
      </c>
      <c r="G378" s="16">
        <v>73</v>
      </c>
      <c r="H378" s="16" t="s">
        <v>18</v>
      </c>
      <c r="I378" s="16" t="s">
        <v>17</v>
      </c>
      <c r="J378" s="16" t="s">
        <v>174</v>
      </c>
    </row>
    <row r="379" spans="5:10" ht="14" x14ac:dyDescent="0.15">
      <c r="E379" s="16" t="s">
        <v>223</v>
      </c>
      <c r="F379" s="16" t="s">
        <v>574</v>
      </c>
      <c r="G379" s="16">
        <v>69</v>
      </c>
      <c r="H379" s="16" t="s">
        <v>18</v>
      </c>
      <c r="I379" s="16" t="s">
        <v>17</v>
      </c>
      <c r="J379" s="16" t="s">
        <v>232</v>
      </c>
    </row>
    <row r="380" spans="5:10" ht="14" x14ac:dyDescent="0.15">
      <c r="E380" s="16" t="s">
        <v>223</v>
      </c>
      <c r="F380" s="16" t="s">
        <v>575</v>
      </c>
      <c r="G380" s="16">
        <v>64</v>
      </c>
      <c r="H380" s="16" t="s">
        <v>18</v>
      </c>
      <c r="I380" s="16" t="s">
        <v>17</v>
      </c>
      <c r="J380" s="16" t="s">
        <v>167</v>
      </c>
    </row>
    <row r="381" spans="5:10" ht="14" x14ac:dyDescent="0.15">
      <c r="E381" s="16" t="s">
        <v>223</v>
      </c>
      <c r="F381" s="16" t="s">
        <v>576</v>
      </c>
      <c r="G381" s="16">
        <v>79</v>
      </c>
      <c r="H381" s="16" t="s">
        <v>18</v>
      </c>
      <c r="I381" s="16" t="s">
        <v>22</v>
      </c>
      <c r="J381" s="16" t="s">
        <v>66</v>
      </c>
    </row>
    <row r="382" spans="5:10" ht="14" x14ac:dyDescent="0.15">
      <c r="E382" s="16" t="s">
        <v>223</v>
      </c>
      <c r="F382" s="16" t="s">
        <v>577</v>
      </c>
      <c r="G382" s="16">
        <v>63</v>
      </c>
      <c r="H382" s="16" t="s">
        <v>18</v>
      </c>
      <c r="I382" s="16" t="s">
        <v>17</v>
      </c>
      <c r="J382" s="16" t="s">
        <v>73</v>
      </c>
    </row>
    <row r="383" spans="5:10" ht="14" x14ac:dyDescent="0.15">
      <c r="E383" s="16" t="s">
        <v>223</v>
      </c>
      <c r="F383" s="16" t="s">
        <v>578</v>
      </c>
      <c r="G383" s="16">
        <v>75</v>
      </c>
      <c r="H383" s="16" t="s">
        <v>18</v>
      </c>
      <c r="I383" s="16" t="s">
        <v>17</v>
      </c>
      <c r="J383" s="16" t="s">
        <v>232</v>
      </c>
    </row>
    <row r="384" spans="5:10" ht="14" x14ac:dyDescent="0.15">
      <c r="E384" s="16" t="s">
        <v>223</v>
      </c>
      <c r="F384" s="16" t="s">
        <v>579</v>
      </c>
      <c r="G384" s="16">
        <v>61</v>
      </c>
      <c r="H384" s="16" t="s">
        <v>18</v>
      </c>
      <c r="I384" s="16" t="s">
        <v>22</v>
      </c>
      <c r="J384" s="16" t="s">
        <v>174</v>
      </c>
    </row>
    <row r="385" spans="5:10" ht="14" x14ac:dyDescent="0.15">
      <c r="E385" s="16" t="s">
        <v>223</v>
      </c>
      <c r="F385" s="16" t="s">
        <v>580</v>
      </c>
      <c r="G385" s="16">
        <v>76</v>
      </c>
      <c r="H385" s="16" t="s">
        <v>18</v>
      </c>
      <c r="I385" s="16" t="s">
        <v>22</v>
      </c>
      <c r="J385" s="16" t="s">
        <v>10</v>
      </c>
    </row>
    <row r="386" spans="5:10" ht="14" x14ac:dyDescent="0.15">
      <c r="E386" s="16" t="s">
        <v>223</v>
      </c>
      <c r="F386" s="16" t="s">
        <v>581</v>
      </c>
      <c r="G386" s="16">
        <v>71</v>
      </c>
      <c r="H386" s="16" t="s">
        <v>18</v>
      </c>
      <c r="I386" s="16" t="s">
        <v>22</v>
      </c>
      <c r="J386" s="16" t="s">
        <v>167</v>
      </c>
    </row>
    <row r="387" spans="5:10" ht="14" x14ac:dyDescent="0.15">
      <c r="E387" s="16" t="s">
        <v>223</v>
      </c>
      <c r="F387" s="16" t="s">
        <v>582</v>
      </c>
      <c r="G387" s="16">
        <v>49</v>
      </c>
      <c r="H387" s="16" t="s">
        <v>18</v>
      </c>
      <c r="I387" s="16" t="s">
        <v>17</v>
      </c>
      <c r="J387" s="16" t="s">
        <v>167</v>
      </c>
    </row>
    <row r="388" spans="5:10" ht="14" x14ac:dyDescent="0.15">
      <c r="E388" s="16" t="s">
        <v>223</v>
      </c>
      <c r="F388" s="16" t="s">
        <v>583</v>
      </c>
      <c r="G388" s="16">
        <v>56</v>
      </c>
      <c r="H388" s="16" t="s">
        <v>18</v>
      </c>
      <c r="I388" s="16" t="s">
        <v>17</v>
      </c>
      <c r="J388" s="16" t="s">
        <v>79</v>
      </c>
    </row>
    <row r="389" spans="5:10" ht="14" x14ac:dyDescent="0.15">
      <c r="E389" s="16" t="s">
        <v>223</v>
      </c>
      <c r="F389" s="16" t="s">
        <v>584</v>
      </c>
      <c r="G389" s="16">
        <v>55</v>
      </c>
      <c r="H389" s="16" t="s">
        <v>18</v>
      </c>
      <c r="I389" s="16" t="s">
        <v>17</v>
      </c>
      <c r="J389" s="16" t="s">
        <v>79</v>
      </c>
    </row>
    <row r="390" spans="5:10" ht="14" x14ac:dyDescent="0.15">
      <c r="E390" s="16" t="s">
        <v>223</v>
      </c>
      <c r="F390" s="16" t="s">
        <v>585</v>
      </c>
      <c r="G390" s="16">
        <v>56</v>
      </c>
      <c r="H390" s="16" t="s">
        <v>20</v>
      </c>
      <c r="I390" s="16" t="s">
        <v>17</v>
      </c>
      <c r="J390" s="16" t="s">
        <v>66</v>
      </c>
    </row>
    <row r="391" spans="5:10" ht="14" x14ac:dyDescent="0.15">
      <c r="E391" s="16" t="s">
        <v>223</v>
      </c>
      <c r="F391" s="16" t="s">
        <v>586</v>
      </c>
      <c r="G391" s="16">
        <v>67</v>
      </c>
      <c r="H391" s="16" t="s">
        <v>18</v>
      </c>
      <c r="I391" s="16" t="s">
        <v>17</v>
      </c>
      <c r="J391" s="16" t="s">
        <v>73</v>
      </c>
    </row>
    <row r="392" spans="5:10" ht="14" x14ac:dyDescent="0.15">
      <c r="E392" s="16" t="s">
        <v>223</v>
      </c>
      <c r="F392" s="16" t="s">
        <v>587</v>
      </c>
      <c r="G392" s="16">
        <v>57</v>
      </c>
      <c r="H392" s="16" t="s">
        <v>18</v>
      </c>
      <c r="I392" s="16" t="s">
        <v>17</v>
      </c>
      <c r="J392" s="16" t="s">
        <v>167</v>
      </c>
    </row>
    <row r="393" spans="5:10" ht="14" x14ac:dyDescent="0.15">
      <c r="E393" s="16" t="s">
        <v>223</v>
      </c>
      <c r="F393" s="16" t="s">
        <v>588</v>
      </c>
      <c r="G393" s="16">
        <v>66</v>
      </c>
      <c r="H393" s="16" t="s">
        <v>18</v>
      </c>
      <c r="I393" s="16" t="s">
        <v>17</v>
      </c>
      <c r="J393" s="16" t="s">
        <v>73</v>
      </c>
    </row>
    <row r="394" spans="5:10" ht="14" x14ac:dyDescent="0.15">
      <c r="E394" s="16" t="s">
        <v>223</v>
      </c>
      <c r="F394" s="16" t="s">
        <v>589</v>
      </c>
      <c r="G394" s="16">
        <v>81</v>
      </c>
      <c r="H394" s="16" t="s">
        <v>18</v>
      </c>
      <c r="I394" s="16" t="s">
        <v>170</v>
      </c>
      <c r="J394" s="16" t="s">
        <v>73</v>
      </c>
    </row>
    <row r="395" spans="5:10" ht="14" x14ac:dyDescent="0.15">
      <c r="E395" s="16" t="s">
        <v>223</v>
      </c>
      <c r="F395" s="16" t="s">
        <v>116</v>
      </c>
      <c r="G395" s="16">
        <v>64</v>
      </c>
      <c r="H395" s="16" t="s">
        <v>18</v>
      </c>
      <c r="I395" s="16" t="s">
        <v>17</v>
      </c>
      <c r="J395" s="16" t="s">
        <v>167</v>
      </c>
    </row>
    <row r="396" spans="5:10" ht="14" x14ac:dyDescent="0.15">
      <c r="E396" s="16" t="s">
        <v>223</v>
      </c>
      <c r="F396" s="16" t="s">
        <v>590</v>
      </c>
      <c r="G396" s="16">
        <v>48</v>
      </c>
      <c r="H396" s="16" t="s">
        <v>20</v>
      </c>
      <c r="I396" s="16" t="s">
        <v>22</v>
      </c>
      <c r="J396" s="16" t="s">
        <v>167</v>
      </c>
    </row>
    <row r="397" spans="5:10" ht="14" x14ac:dyDescent="0.15">
      <c r="E397" s="16" t="s">
        <v>223</v>
      </c>
      <c r="F397" s="16" t="s">
        <v>591</v>
      </c>
      <c r="G397" s="16">
        <v>56</v>
      </c>
      <c r="H397" s="16" t="s">
        <v>20</v>
      </c>
      <c r="I397" s="16" t="s">
        <v>17</v>
      </c>
      <c r="J397" s="16" t="s">
        <v>66</v>
      </c>
    </row>
    <row r="398" spans="5:10" ht="14" x14ac:dyDescent="0.15">
      <c r="E398" s="16" t="s">
        <v>223</v>
      </c>
      <c r="F398" s="16" t="s">
        <v>592</v>
      </c>
      <c r="G398" s="16">
        <v>75</v>
      </c>
      <c r="H398" s="16" t="s">
        <v>18</v>
      </c>
      <c r="I398" s="16" t="s">
        <v>31</v>
      </c>
      <c r="J398" s="16" t="s">
        <v>73</v>
      </c>
    </row>
    <row r="399" spans="5:10" ht="14" x14ac:dyDescent="0.15">
      <c r="E399" s="16" t="s">
        <v>223</v>
      </c>
      <c r="F399" s="16" t="s">
        <v>593</v>
      </c>
      <c r="G399" s="16">
        <v>63</v>
      </c>
      <c r="H399" s="16" t="s">
        <v>18</v>
      </c>
      <c r="I399" s="16" t="s">
        <v>17</v>
      </c>
      <c r="J399" s="16" t="s">
        <v>73</v>
      </c>
    </row>
    <row r="400" spans="5:10" ht="14" x14ac:dyDescent="0.15">
      <c r="E400" s="16" t="s">
        <v>223</v>
      </c>
      <c r="F400" s="16" t="s">
        <v>594</v>
      </c>
      <c r="G400" s="16">
        <v>75</v>
      </c>
      <c r="H400" s="16" t="s">
        <v>18</v>
      </c>
      <c r="I400" s="16" t="s">
        <v>17</v>
      </c>
      <c r="J400" s="16" t="s">
        <v>174</v>
      </c>
    </row>
    <row r="401" spans="5:10" ht="14" x14ac:dyDescent="0.15">
      <c r="E401" s="16" t="s">
        <v>223</v>
      </c>
      <c r="F401" s="16" t="s">
        <v>595</v>
      </c>
      <c r="G401" s="16">
        <v>52</v>
      </c>
      <c r="H401" s="16" t="s">
        <v>18</v>
      </c>
      <c r="I401" s="16" t="s">
        <v>17</v>
      </c>
      <c r="J401" s="16" t="s">
        <v>174</v>
      </c>
    </row>
    <row r="402" spans="5:10" ht="14" x14ac:dyDescent="0.15">
      <c r="E402" s="16" t="s">
        <v>223</v>
      </c>
      <c r="F402" s="16" t="s">
        <v>596</v>
      </c>
      <c r="G402" s="16">
        <v>64</v>
      </c>
      <c r="H402" s="16" t="s">
        <v>20</v>
      </c>
      <c r="I402" s="16" t="s">
        <v>17</v>
      </c>
      <c r="J402" s="16" t="s">
        <v>174</v>
      </c>
    </row>
    <row r="403" spans="5:10" ht="14" x14ac:dyDescent="0.15">
      <c r="E403" s="16" t="s">
        <v>223</v>
      </c>
      <c r="F403" s="16" t="s">
        <v>597</v>
      </c>
      <c r="G403" s="16">
        <v>70</v>
      </c>
      <c r="H403" s="16" t="s">
        <v>18</v>
      </c>
      <c r="I403" s="16" t="s">
        <v>17</v>
      </c>
      <c r="J403" s="16" t="s">
        <v>174</v>
      </c>
    </row>
    <row r="404" spans="5:10" ht="14" x14ac:dyDescent="0.15">
      <c r="E404" s="16" t="s">
        <v>223</v>
      </c>
      <c r="F404" s="16" t="s">
        <v>598</v>
      </c>
      <c r="G404" s="16">
        <v>28</v>
      </c>
      <c r="H404" s="16" t="s">
        <v>20</v>
      </c>
      <c r="I404" s="16" t="s">
        <v>17</v>
      </c>
      <c r="J404" s="16" t="s">
        <v>167</v>
      </c>
    </row>
    <row r="405" spans="5:10" ht="14" x14ac:dyDescent="0.15">
      <c r="E405" s="16" t="s">
        <v>223</v>
      </c>
      <c r="F405" s="16" t="s">
        <v>599</v>
      </c>
      <c r="G405" s="16">
        <v>45</v>
      </c>
      <c r="H405" s="16" t="s">
        <v>18</v>
      </c>
      <c r="I405" s="16" t="s">
        <v>17</v>
      </c>
      <c r="J405" s="16" t="s">
        <v>73</v>
      </c>
    </row>
    <row r="406" spans="5:10" ht="14" x14ac:dyDescent="0.15">
      <c r="E406" s="16" t="s">
        <v>223</v>
      </c>
      <c r="F406" s="16" t="s">
        <v>600</v>
      </c>
      <c r="G406" s="16">
        <v>80</v>
      </c>
      <c r="H406" s="16" t="s">
        <v>20</v>
      </c>
      <c r="I406" s="16" t="s">
        <v>17</v>
      </c>
      <c r="J406" s="16" t="s">
        <v>10</v>
      </c>
    </row>
    <row r="407" spans="5:10" ht="14" x14ac:dyDescent="0.15">
      <c r="E407" s="16" t="s">
        <v>223</v>
      </c>
      <c r="F407" s="16" t="s">
        <v>601</v>
      </c>
      <c r="G407" s="16">
        <v>43</v>
      </c>
      <c r="H407" s="16" t="s">
        <v>18</v>
      </c>
      <c r="I407" s="16" t="s">
        <v>17</v>
      </c>
      <c r="J407" s="16" t="s">
        <v>174</v>
      </c>
    </row>
    <row r="408" spans="5:10" ht="14" x14ac:dyDescent="0.15">
      <c r="E408" s="16" t="s">
        <v>223</v>
      </c>
      <c r="F408" s="16" t="s">
        <v>602</v>
      </c>
      <c r="G408" s="16">
        <v>54</v>
      </c>
      <c r="H408" s="16" t="s">
        <v>20</v>
      </c>
      <c r="I408" s="16" t="s">
        <v>22</v>
      </c>
      <c r="J408" s="16" t="s">
        <v>174</v>
      </c>
    </row>
    <row r="409" spans="5:10" ht="14" x14ac:dyDescent="0.15">
      <c r="E409" s="16" t="s">
        <v>223</v>
      </c>
      <c r="F409" s="16" t="s">
        <v>603</v>
      </c>
      <c r="G409" s="16">
        <v>55</v>
      </c>
      <c r="H409" s="16" t="s">
        <v>20</v>
      </c>
      <c r="I409" s="16" t="s">
        <v>22</v>
      </c>
      <c r="J409" s="16" t="s">
        <v>167</v>
      </c>
    </row>
    <row r="410" spans="5:10" ht="14" x14ac:dyDescent="0.15">
      <c r="E410" s="16" t="s">
        <v>223</v>
      </c>
      <c r="F410" s="16" t="s">
        <v>604</v>
      </c>
      <c r="G410" s="16">
        <v>61</v>
      </c>
      <c r="H410" s="16" t="s">
        <v>20</v>
      </c>
      <c r="I410" s="16" t="s">
        <v>17</v>
      </c>
      <c r="J410" s="16" t="s">
        <v>3</v>
      </c>
    </row>
    <row r="411" spans="5:10" ht="14" x14ac:dyDescent="0.15">
      <c r="E411" s="16" t="s">
        <v>223</v>
      </c>
      <c r="F411" s="16" t="s">
        <v>605</v>
      </c>
      <c r="G411" s="16">
        <v>79</v>
      </c>
      <c r="H411" s="16" t="s">
        <v>18</v>
      </c>
      <c r="I411" s="16" t="s">
        <v>22</v>
      </c>
      <c r="J411" s="16" t="s">
        <v>3</v>
      </c>
    </row>
    <row r="412" spans="5:10" ht="14" x14ac:dyDescent="0.15">
      <c r="E412" s="16" t="s">
        <v>223</v>
      </c>
      <c r="F412" s="16" t="s">
        <v>606</v>
      </c>
      <c r="G412" s="16">
        <v>77</v>
      </c>
      <c r="H412" s="16" t="s">
        <v>20</v>
      </c>
      <c r="I412" s="16" t="s">
        <v>17</v>
      </c>
      <c r="J412" s="16" t="s">
        <v>3</v>
      </c>
    </row>
    <row r="413" spans="5:10" ht="14" x14ac:dyDescent="0.15">
      <c r="E413" s="16" t="s">
        <v>223</v>
      </c>
      <c r="F413" s="16" t="s">
        <v>607</v>
      </c>
      <c r="G413" s="16">
        <v>58</v>
      </c>
      <c r="H413" s="16" t="s">
        <v>18</v>
      </c>
      <c r="I413" s="16" t="s">
        <v>17</v>
      </c>
      <c r="J413" s="16" t="s">
        <v>3</v>
      </c>
    </row>
    <row r="414" spans="5:10" ht="14" x14ac:dyDescent="0.15">
      <c r="E414" s="16" t="s">
        <v>223</v>
      </c>
      <c r="F414" s="16" t="s">
        <v>608</v>
      </c>
      <c r="G414" s="16">
        <v>60</v>
      </c>
      <c r="H414" s="16" t="s">
        <v>20</v>
      </c>
      <c r="I414" s="16" t="s">
        <v>17</v>
      </c>
      <c r="J414" s="16" t="s">
        <v>3</v>
      </c>
    </row>
    <row r="415" spans="5:10" ht="14" x14ac:dyDescent="0.15">
      <c r="E415" s="16" t="s">
        <v>223</v>
      </c>
      <c r="F415" s="16" t="s">
        <v>609</v>
      </c>
      <c r="G415" s="16">
        <v>49</v>
      </c>
      <c r="H415" s="16" t="s">
        <v>20</v>
      </c>
      <c r="I415" s="16" t="s">
        <v>170</v>
      </c>
      <c r="J415" s="16" t="s">
        <v>3</v>
      </c>
    </row>
    <row r="416" spans="5:10" ht="14" x14ac:dyDescent="0.15">
      <c r="E416" s="16" t="s">
        <v>223</v>
      </c>
      <c r="F416" s="16" t="s">
        <v>610</v>
      </c>
      <c r="G416" s="16">
        <v>68</v>
      </c>
      <c r="H416" s="16" t="s">
        <v>20</v>
      </c>
      <c r="I416" s="16" t="s">
        <v>17</v>
      </c>
      <c r="J416" s="16" t="s">
        <v>3</v>
      </c>
    </row>
    <row r="417" spans="5:10" ht="14" x14ac:dyDescent="0.15">
      <c r="E417" s="16" t="s">
        <v>223</v>
      </c>
      <c r="F417" s="16" t="s">
        <v>611</v>
      </c>
      <c r="G417" s="16">
        <v>57</v>
      </c>
      <c r="H417" s="16" t="s">
        <v>18</v>
      </c>
      <c r="I417" s="16" t="s">
        <v>17</v>
      </c>
      <c r="J417" s="16" t="s">
        <v>3</v>
      </c>
    </row>
    <row r="418" spans="5:10" ht="14" x14ac:dyDescent="0.15">
      <c r="E418" s="16" t="s">
        <v>223</v>
      </c>
      <c r="F418" s="16" t="s">
        <v>612</v>
      </c>
      <c r="G418" s="16">
        <v>67</v>
      </c>
      <c r="H418" s="16" t="s">
        <v>18</v>
      </c>
      <c r="I418" s="16" t="s">
        <v>17</v>
      </c>
      <c r="J418" s="16" t="s">
        <v>3</v>
      </c>
    </row>
    <row r="419" spans="5:10" ht="14" x14ac:dyDescent="0.15">
      <c r="E419" s="16" t="s">
        <v>223</v>
      </c>
      <c r="F419" s="16" t="s">
        <v>613</v>
      </c>
      <c r="G419" s="16">
        <v>89</v>
      </c>
      <c r="H419" s="16" t="s">
        <v>20</v>
      </c>
      <c r="I419" s="16" t="s">
        <v>17</v>
      </c>
      <c r="J419" s="16" t="s">
        <v>79</v>
      </c>
    </row>
    <row r="420" spans="5:10" ht="14" x14ac:dyDescent="0.15">
      <c r="E420" s="16" t="s">
        <v>223</v>
      </c>
      <c r="F420" s="16" t="s">
        <v>614</v>
      </c>
      <c r="G420" s="16">
        <v>54</v>
      </c>
      <c r="H420" s="16" t="s">
        <v>20</v>
      </c>
      <c r="I420" s="16" t="s">
        <v>17</v>
      </c>
      <c r="J420" s="16" t="s">
        <v>3</v>
      </c>
    </row>
    <row r="421" spans="5:10" ht="14" x14ac:dyDescent="0.15">
      <c r="E421" s="16" t="s">
        <v>223</v>
      </c>
      <c r="F421" s="16" t="s">
        <v>615</v>
      </c>
      <c r="G421" s="16">
        <v>54</v>
      </c>
      <c r="H421" s="16" t="s">
        <v>20</v>
      </c>
      <c r="I421" s="16" t="s">
        <v>17</v>
      </c>
      <c r="J421" s="16" t="s">
        <v>3</v>
      </c>
    </row>
    <row r="422" spans="5:10" ht="14" x14ac:dyDescent="0.15">
      <c r="E422" s="16" t="s">
        <v>223</v>
      </c>
      <c r="F422" s="16" t="s">
        <v>616</v>
      </c>
      <c r="G422" s="16">
        <v>70</v>
      </c>
      <c r="H422" s="16" t="s">
        <v>20</v>
      </c>
      <c r="I422" s="16" t="s">
        <v>17</v>
      </c>
      <c r="J422" s="16" t="s">
        <v>3</v>
      </c>
    </row>
    <row r="423" spans="5:10" ht="14" x14ac:dyDescent="0.15">
      <c r="E423" s="16" t="s">
        <v>223</v>
      </c>
      <c r="F423" s="16" t="s">
        <v>617</v>
      </c>
      <c r="G423" s="16">
        <v>60</v>
      </c>
      <c r="H423" s="16" t="s">
        <v>20</v>
      </c>
      <c r="I423" s="16" t="s">
        <v>17</v>
      </c>
      <c r="J423" s="16" t="s">
        <v>3</v>
      </c>
    </row>
    <row r="424" spans="5:10" ht="14" x14ac:dyDescent="0.15">
      <c r="E424" s="16" t="s">
        <v>223</v>
      </c>
      <c r="F424" s="16" t="s">
        <v>618</v>
      </c>
      <c r="G424" s="16">
        <v>82</v>
      </c>
      <c r="H424" s="16" t="s">
        <v>20</v>
      </c>
      <c r="I424" s="16" t="s">
        <v>17</v>
      </c>
      <c r="J424" s="16" t="s">
        <v>3</v>
      </c>
    </row>
    <row r="425" spans="5:10" ht="14" x14ac:dyDescent="0.15">
      <c r="E425" s="16" t="s">
        <v>223</v>
      </c>
      <c r="F425" s="16" t="s">
        <v>619</v>
      </c>
      <c r="G425" s="16">
        <v>73</v>
      </c>
      <c r="H425" s="16" t="s">
        <v>20</v>
      </c>
      <c r="I425" s="16" t="s">
        <v>17</v>
      </c>
      <c r="J425" s="16" t="s">
        <v>79</v>
      </c>
    </row>
    <row r="426" spans="5:10" ht="14" x14ac:dyDescent="0.15">
      <c r="E426" s="16" t="s">
        <v>223</v>
      </c>
      <c r="F426" s="16" t="s">
        <v>620</v>
      </c>
      <c r="G426" s="16">
        <v>68</v>
      </c>
      <c r="H426" s="16" t="s">
        <v>18</v>
      </c>
      <c r="I426" s="16" t="s">
        <v>17</v>
      </c>
      <c r="J426" s="16" t="s">
        <v>174</v>
      </c>
    </row>
    <row r="427" spans="5:10" ht="14" x14ac:dyDescent="0.15">
      <c r="E427" s="16" t="s">
        <v>223</v>
      </c>
      <c r="F427" s="16" t="s">
        <v>621</v>
      </c>
      <c r="G427" s="16">
        <v>77</v>
      </c>
      <c r="H427" s="16" t="s">
        <v>18</v>
      </c>
      <c r="I427" s="16" t="s">
        <v>17</v>
      </c>
      <c r="J427" s="16" t="s">
        <v>3</v>
      </c>
    </row>
    <row r="428" spans="5:10" ht="14" x14ac:dyDescent="0.15">
      <c r="E428" s="16" t="s">
        <v>223</v>
      </c>
      <c r="F428" s="16" t="s">
        <v>622</v>
      </c>
      <c r="G428" s="16">
        <v>68</v>
      </c>
      <c r="H428" s="16" t="s">
        <v>20</v>
      </c>
      <c r="I428" s="16" t="s">
        <v>17</v>
      </c>
      <c r="J428" s="16" t="s">
        <v>3</v>
      </c>
    </row>
    <row r="429" spans="5:10" ht="14" x14ac:dyDescent="0.15">
      <c r="E429" s="16" t="s">
        <v>223</v>
      </c>
      <c r="F429" s="16" t="s">
        <v>623</v>
      </c>
      <c r="G429" s="16">
        <v>60</v>
      </c>
      <c r="H429" s="16" t="s">
        <v>18</v>
      </c>
      <c r="I429" s="16" t="s">
        <v>22</v>
      </c>
      <c r="J429" s="16" t="s">
        <v>3</v>
      </c>
    </row>
    <row r="430" spans="5:10" ht="14" x14ac:dyDescent="0.15">
      <c r="E430" s="16" t="s">
        <v>223</v>
      </c>
      <c r="F430" s="16" t="s">
        <v>624</v>
      </c>
      <c r="G430" s="16">
        <v>65</v>
      </c>
      <c r="H430" s="16" t="s">
        <v>20</v>
      </c>
      <c r="I430" s="16" t="s">
        <v>17</v>
      </c>
      <c r="J430" s="16" t="s">
        <v>3</v>
      </c>
    </row>
    <row r="431" spans="5:10" ht="14" x14ac:dyDescent="0.15">
      <c r="E431" s="16" t="s">
        <v>223</v>
      </c>
      <c r="F431" s="16" t="s">
        <v>625</v>
      </c>
      <c r="G431" s="16">
        <v>71</v>
      </c>
      <c r="H431" s="16" t="s">
        <v>20</v>
      </c>
      <c r="I431" s="16" t="s">
        <v>17</v>
      </c>
      <c r="J431" s="16" t="s">
        <v>3</v>
      </c>
    </row>
    <row r="432" spans="5:10" ht="14" x14ac:dyDescent="0.15">
      <c r="E432" s="16" t="s">
        <v>223</v>
      </c>
      <c r="F432" s="16" t="s">
        <v>626</v>
      </c>
      <c r="G432" s="16">
        <v>62</v>
      </c>
      <c r="H432" s="16" t="s">
        <v>20</v>
      </c>
      <c r="I432" s="16" t="s">
        <v>17</v>
      </c>
      <c r="J432" s="16" t="s">
        <v>3</v>
      </c>
    </row>
    <row r="433" spans="5:10" ht="14" x14ac:dyDescent="0.15">
      <c r="E433" s="16" t="s">
        <v>223</v>
      </c>
      <c r="F433" s="16" t="s">
        <v>627</v>
      </c>
      <c r="G433" s="16">
        <v>59</v>
      </c>
      <c r="H433" s="16" t="s">
        <v>18</v>
      </c>
      <c r="I433" s="16" t="s">
        <v>17</v>
      </c>
      <c r="J433" s="16" t="s">
        <v>232</v>
      </c>
    </row>
    <row r="434" spans="5:10" ht="14" x14ac:dyDescent="0.15">
      <c r="E434" s="16" t="s">
        <v>223</v>
      </c>
      <c r="F434" s="16" t="s">
        <v>628</v>
      </c>
      <c r="G434" s="16">
        <v>73</v>
      </c>
      <c r="H434" s="16" t="s">
        <v>18</v>
      </c>
      <c r="I434" s="16" t="s">
        <v>22</v>
      </c>
      <c r="J434" s="16" t="s">
        <v>3</v>
      </c>
    </row>
    <row r="435" spans="5:10" ht="14" x14ac:dyDescent="0.15">
      <c r="E435" s="16" t="s">
        <v>223</v>
      </c>
      <c r="F435" s="16" t="s">
        <v>629</v>
      </c>
      <c r="G435" s="16">
        <v>58</v>
      </c>
      <c r="H435" s="16" t="s">
        <v>18</v>
      </c>
      <c r="I435" s="16" t="s">
        <v>17</v>
      </c>
      <c r="J435" s="16" t="s">
        <v>3</v>
      </c>
    </row>
    <row r="436" spans="5:10" ht="14" x14ac:dyDescent="0.15">
      <c r="E436" s="16" t="s">
        <v>223</v>
      </c>
      <c r="F436" s="16" t="s">
        <v>630</v>
      </c>
      <c r="G436" s="16">
        <v>48</v>
      </c>
      <c r="H436" s="16" t="s">
        <v>18</v>
      </c>
      <c r="I436" s="16" t="s">
        <v>170</v>
      </c>
      <c r="J436" s="16" t="s">
        <v>167</v>
      </c>
    </row>
    <row r="437" spans="5:10" ht="14" x14ac:dyDescent="0.15">
      <c r="E437" s="16" t="s">
        <v>223</v>
      </c>
      <c r="F437" s="16" t="s">
        <v>631</v>
      </c>
      <c r="G437" s="16">
        <v>75</v>
      </c>
      <c r="H437" s="16" t="s">
        <v>18</v>
      </c>
      <c r="I437" s="16" t="s">
        <v>17</v>
      </c>
      <c r="J437" s="16" t="s">
        <v>3</v>
      </c>
    </row>
    <row r="438" spans="5:10" ht="14" x14ac:dyDescent="0.15">
      <c r="E438" s="16" t="s">
        <v>223</v>
      </c>
      <c r="F438" s="16" t="s">
        <v>632</v>
      </c>
      <c r="G438" s="16">
        <v>64</v>
      </c>
      <c r="H438" s="16" t="s">
        <v>18</v>
      </c>
      <c r="I438" s="16" t="s">
        <v>17</v>
      </c>
      <c r="J438" s="16" t="s">
        <v>232</v>
      </c>
    </row>
    <row r="439" spans="5:10" ht="14" x14ac:dyDescent="0.15">
      <c r="E439" s="16" t="s">
        <v>223</v>
      </c>
      <c r="F439" s="16" t="s">
        <v>633</v>
      </c>
      <c r="G439" s="16">
        <v>71</v>
      </c>
      <c r="H439" s="16" t="s">
        <v>18</v>
      </c>
      <c r="I439" s="16" t="s">
        <v>22</v>
      </c>
      <c r="J439" s="16" t="s">
        <v>232</v>
      </c>
    </row>
    <row r="440" spans="5:10" ht="14" x14ac:dyDescent="0.15">
      <c r="E440" s="16" t="s">
        <v>223</v>
      </c>
      <c r="F440" s="16" t="s">
        <v>634</v>
      </c>
      <c r="G440" s="16">
        <v>43</v>
      </c>
      <c r="H440" s="16" t="s">
        <v>18</v>
      </c>
      <c r="I440" s="16" t="s">
        <v>33</v>
      </c>
      <c r="J440" s="16" t="s">
        <v>232</v>
      </c>
    </row>
    <row r="441" spans="5:10" ht="14" x14ac:dyDescent="0.15">
      <c r="E441" s="16" t="s">
        <v>223</v>
      </c>
      <c r="F441" s="16" t="s">
        <v>635</v>
      </c>
      <c r="G441" s="16">
        <v>71</v>
      </c>
      <c r="H441" s="16" t="s">
        <v>18</v>
      </c>
      <c r="I441" s="16" t="s">
        <v>22</v>
      </c>
      <c r="J441" s="16" t="s">
        <v>232</v>
      </c>
    </row>
    <row r="442" spans="5:10" ht="14" x14ac:dyDescent="0.15">
      <c r="E442" s="16" t="s">
        <v>223</v>
      </c>
      <c r="F442" s="16" t="s">
        <v>636</v>
      </c>
      <c r="G442" s="16">
        <v>76</v>
      </c>
      <c r="H442" s="16" t="s">
        <v>18</v>
      </c>
      <c r="I442" s="16" t="s">
        <v>22</v>
      </c>
      <c r="J442" s="16" t="s">
        <v>232</v>
      </c>
    </row>
    <row r="443" spans="5:10" ht="14" x14ac:dyDescent="0.15">
      <c r="E443" s="16" t="s">
        <v>223</v>
      </c>
      <c r="F443" s="16" t="s">
        <v>637</v>
      </c>
      <c r="G443" s="16">
        <v>65</v>
      </c>
      <c r="H443" s="16" t="s">
        <v>20</v>
      </c>
      <c r="I443" s="16" t="s">
        <v>17</v>
      </c>
      <c r="J443" s="16" t="s">
        <v>232</v>
      </c>
    </row>
    <row r="444" spans="5:10" ht="14" x14ac:dyDescent="0.15">
      <c r="E444" s="16" t="s">
        <v>223</v>
      </c>
      <c r="F444" s="16" t="s">
        <v>638</v>
      </c>
      <c r="G444" s="16">
        <v>75</v>
      </c>
      <c r="H444" s="16" t="s">
        <v>20</v>
      </c>
      <c r="I444" s="16" t="s">
        <v>17</v>
      </c>
      <c r="J444" s="16" t="s">
        <v>3</v>
      </c>
    </row>
    <row r="445" spans="5:10" ht="14" x14ac:dyDescent="0.15">
      <c r="E445" s="16" t="s">
        <v>223</v>
      </c>
      <c r="F445" s="16" t="s">
        <v>639</v>
      </c>
      <c r="G445" s="16">
        <v>52</v>
      </c>
      <c r="H445" s="16" t="s">
        <v>18</v>
      </c>
      <c r="I445" s="16" t="s">
        <v>22</v>
      </c>
      <c r="J445" s="16" t="s">
        <v>232</v>
      </c>
    </row>
    <row r="446" spans="5:10" ht="14" x14ac:dyDescent="0.15">
      <c r="E446" s="16" t="s">
        <v>223</v>
      </c>
      <c r="F446" s="16" t="s">
        <v>640</v>
      </c>
      <c r="G446" s="16">
        <v>76</v>
      </c>
      <c r="H446" s="16" t="s">
        <v>18</v>
      </c>
      <c r="I446" s="16" t="s">
        <v>22</v>
      </c>
      <c r="J446" s="16" t="s">
        <v>232</v>
      </c>
    </row>
    <row r="447" spans="5:10" ht="13" x14ac:dyDescent="0.15">
      <c r="E447" s="41" t="s">
        <v>641</v>
      </c>
      <c r="F447" s="42"/>
      <c r="G447" s="42"/>
      <c r="H447" s="42"/>
      <c r="I447" s="42"/>
      <c r="J447" s="37"/>
    </row>
    <row r="448" spans="5:10" ht="13" x14ac:dyDescent="0.15">
      <c r="E448" s="43"/>
      <c r="F448" s="44"/>
      <c r="G448" s="44"/>
      <c r="H448" s="44"/>
      <c r="I448" s="44"/>
      <c r="J448" s="45"/>
    </row>
    <row r="449" spans="5:10" ht="13" x14ac:dyDescent="0.15">
      <c r="E449" s="43"/>
      <c r="F449" s="44"/>
      <c r="G449" s="44"/>
      <c r="H449" s="44"/>
      <c r="I449" s="44"/>
      <c r="J449" s="45"/>
    </row>
    <row r="450" spans="5:10" ht="13" x14ac:dyDescent="0.15">
      <c r="E450" s="38"/>
      <c r="F450" s="46"/>
      <c r="G450" s="46"/>
      <c r="H450" s="46"/>
      <c r="I450" s="46"/>
      <c r="J450" s="39"/>
    </row>
  </sheetData>
  <mergeCells count="2">
    <mergeCell ref="E447:J450"/>
    <mergeCell ref="A51:C5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_1</vt:lpstr>
      <vt:lpstr>Table_2</vt:lpstr>
      <vt:lpstr>Supplementary_Table_1</vt:lpstr>
      <vt:lpstr>Supplementary_Table_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3-04-21T21:45:47Z</dcterms:modified>
</cp:coreProperties>
</file>